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ashleybarratclough/Documents/Ageing/Radiographic Ageing/"/>
    </mc:Choice>
  </mc:AlternateContent>
  <xr:revisionPtr revIDLastSave="0" documentId="8_{57005B57-5AC9-DD49-9F7B-A87611FEF4AC}" xr6:coauthVersionLast="36" xr6:coauthVersionMax="36" xr10:uidLastSave="{00000000-0000-0000-0000-000000000000}"/>
  <bookViews>
    <workbookView xWindow="0" yWindow="0" windowWidth="28800" windowHeight="18000" xr2:uid="{46DD9CFC-0260-584C-8E0F-A95980109AD5}"/>
  </bookViews>
  <sheets>
    <sheet name="Read.Me" sheetId="12" r:id="rId1"/>
    <sheet name="Radiograph Scores" sheetId="4" r:id="rId2"/>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51" i="4" l="1"/>
  <c r="D28" i="4"/>
  <c r="D3" i="4"/>
  <c r="D21" i="4"/>
  <c r="D46" i="4"/>
  <c r="D34" i="4"/>
  <c r="D117" i="4"/>
  <c r="D7" i="4"/>
  <c r="D82" i="4"/>
  <c r="D43" i="4"/>
  <c r="D64" i="4"/>
  <c r="D108" i="4"/>
  <c r="D100" i="4"/>
  <c r="D47" i="4"/>
  <c r="D44" i="4"/>
  <c r="D6" i="4"/>
  <c r="D15" i="4"/>
  <c r="D95" i="4"/>
  <c r="D86" i="4"/>
  <c r="D69" i="4"/>
  <c r="D105" i="4"/>
  <c r="D58" i="4"/>
  <c r="D121" i="4"/>
  <c r="D24" i="4"/>
  <c r="D90" i="4"/>
  <c r="D93" i="4"/>
  <c r="D42" i="4"/>
  <c r="D127" i="4"/>
  <c r="D57" i="4"/>
  <c r="D65" i="4"/>
  <c r="D68" i="4"/>
  <c r="D36" i="4"/>
  <c r="D4" i="4"/>
  <c r="D110" i="4"/>
  <c r="D88" i="4"/>
  <c r="D72" i="4"/>
  <c r="D8" i="4"/>
  <c r="D14" i="4"/>
  <c r="D38" i="4"/>
  <c r="D20" i="4"/>
  <c r="D83" i="4"/>
  <c r="D99" i="4"/>
  <c r="D39" i="4"/>
  <c r="D48" i="4"/>
  <c r="D126" i="4"/>
  <c r="D76" i="4"/>
  <c r="D115" i="4"/>
  <c r="D87" i="4"/>
  <c r="D111" i="4"/>
  <c r="D12" i="4"/>
  <c r="D63" i="4"/>
  <c r="D26" i="4"/>
  <c r="D10" i="4"/>
  <c r="D98" i="4"/>
  <c r="D11" i="4"/>
  <c r="D61" i="4"/>
  <c r="D104" i="4"/>
  <c r="D50" i="4"/>
  <c r="D37" i="4"/>
  <c r="D40" i="4"/>
  <c r="D41" i="4"/>
  <c r="D80" i="4"/>
  <c r="D13" i="4"/>
  <c r="D67" i="4"/>
  <c r="D56" i="4"/>
  <c r="D77" i="4"/>
  <c r="D120" i="4"/>
  <c r="D19" i="4"/>
  <c r="D59" i="4"/>
  <c r="D60" i="4"/>
  <c r="D124" i="4"/>
  <c r="D45" i="4"/>
  <c r="C17" i="4"/>
  <c r="C62" i="4"/>
  <c r="U66" i="4" l="1"/>
  <c r="U119" i="4" l="1"/>
  <c r="C119" i="4"/>
  <c r="U25" i="4" l="1"/>
  <c r="C25" i="4"/>
  <c r="U60" i="4"/>
  <c r="U84" i="4"/>
  <c r="C84" i="4"/>
  <c r="U144" i="4"/>
  <c r="U77" i="4"/>
  <c r="U118" i="4"/>
  <c r="C118" i="4"/>
  <c r="U5" i="4"/>
  <c r="C5" i="4"/>
  <c r="U85" i="4"/>
  <c r="C85" i="4"/>
  <c r="U29" i="4"/>
  <c r="C29" i="4"/>
  <c r="U74" i="4"/>
  <c r="C74" i="4"/>
  <c r="U125" i="4"/>
  <c r="C125" i="4"/>
  <c r="U32" i="4"/>
  <c r="C32" i="4"/>
  <c r="U56" i="4" l="1"/>
  <c r="U75" i="4"/>
  <c r="U31" i="4"/>
  <c r="U120" i="4"/>
  <c r="U19" i="4"/>
  <c r="U59" i="4"/>
  <c r="U41" i="4"/>
  <c r="U104" i="4"/>
  <c r="U111" i="4"/>
  <c r="U72" i="4"/>
  <c r="U68" i="4"/>
  <c r="U87" i="4"/>
  <c r="U123" i="4" l="1"/>
  <c r="U107" i="4"/>
  <c r="U27" i="4"/>
  <c r="C27" i="4"/>
  <c r="U91" i="4"/>
  <c r="U79" i="4"/>
  <c r="U106" i="4"/>
  <c r="U45" i="4" l="1"/>
  <c r="U124" i="4"/>
  <c r="U67" i="4"/>
  <c r="U13" i="4"/>
  <c r="U80" i="4"/>
  <c r="U40" i="4"/>
  <c r="U16" i="4"/>
  <c r="U102" i="4"/>
  <c r="U37" i="4"/>
  <c r="U50" i="4"/>
  <c r="U103" i="4"/>
  <c r="U71" i="4"/>
  <c r="C71" i="4"/>
  <c r="U61" i="4"/>
  <c r="U73" i="4"/>
  <c r="U11" i="4"/>
  <c r="U98" i="4"/>
  <c r="U10" i="4"/>
  <c r="U26" i="4"/>
  <c r="U18" i="4"/>
  <c r="U63" i="4"/>
  <c r="U12" i="4"/>
  <c r="U115" i="4"/>
  <c r="U101" i="4"/>
  <c r="U52" i="4"/>
  <c r="U109" i="4"/>
  <c r="U94" i="4"/>
  <c r="U76" i="4"/>
  <c r="U126" i="4"/>
  <c r="U48" i="4"/>
  <c r="U116" i="4"/>
  <c r="U70" i="4"/>
  <c r="U81" i="4"/>
  <c r="U39" i="4"/>
  <c r="U99" i="4"/>
  <c r="U83" i="4"/>
  <c r="U20" i="4"/>
  <c r="U38" i="4"/>
  <c r="U113" i="4"/>
  <c r="U62" i="4"/>
  <c r="U14" i="4"/>
  <c r="U8" i="4"/>
  <c r="U55" i="4"/>
  <c r="U78" i="4"/>
  <c r="U49" i="4"/>
  <c r="U88" i="4"/>
  <c r="U110" i="4"/>
  <c r="U4" i="4"/>
  <c r="U36" i="4"/>
  <c r="U65" i="4"/>
  <c r="U57" i="4"/>
  <c r="U127" i="4"/>
  <c r="U42" i="4"/>
  <c r="U93" i="4"/>
  <c r="U90" i="4"/>
  <c r="U24" i="4"/>
  <c r="U92" i="4"/>
  <c r="U30" i="4"/>
  <c r="U17" i="4"/>
  <c r="U53" i="4"/>
  <c r="U121" i="4"/>
  <c r="U35" i="4"/>
  <c r="U22" i="4"/>
  <c r="U58" i="4"/>
  <c r="U122" i="4"/>
  <c r="U33" i="4"/>
  <c r="U105" i="4"/>
  <c r="U69" i="4"/>
  <c r="U54" i="4"/>
  <c r="U86" i="4"/>
  <c r="U95" i="4"/>
  <c r="U15" i="4"/>
  <c r="U89" i="4"/>
  <c r="U6" i="4"/>
  <c r="U44" i="4"/>
  <c r="U47" i="4"/>
  <c r="U96" i="4"/>
  <c r="U100" i="4"/>
  <c r="U23" i="4"/>
  <c r="U97" i="4"/>
  <c r="U112" i="4"/>
  <c r="U7" i="4"/>
  <c r="U108" i="4"/>
  <c r="U64" i="4"/>
  <c r="U43" i="4"/>
  <c r="U82" i="4"/>
  <c r="U117" i="4"/>
  <c r="U114" i="4"/>
  <c r="U34" i="4"/>
  <c r="U46" i="4"/>
  <c r="U21" i="4"/>
  <c r="U9" i="4"/>
  <c r="U2" i="4"/>
  <c r="U3" i="4"/>
  <c r="U28" i="4"/>
  <c r="U51"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53D170CA-2971-4FE1-B4DF-DBBD72A3AFC8}</author>
  </authors>
  <commentList>
    <comment ref="F107" authorId="0" shapeId="0" xr:uid="{7A1FFA1C-E7A3-A54E-B194-E7C0464C6BA7}">
      <text>
        <r>
          <rPr>
            <sz val="12"/>
            <color rgb="FF000000"/>
            <rFont val="Calibri"/>
            <family val="2"/>
          </rPr>
          <t xml:space="preserve">[Comentario encadenado]
</t>
        </r>
        <r>
          <rPr>
            <sz val="12"/>
            <color rgb="FF000000"/>
            <rFont val="Calibri"/>
            <family val="2"/>
          </rPr>
          <t xml:space="preserve">
</t>
        </r>
        <r>
          <rPr>
            <sz val="12"/>
            <color rgb="FF000000"/>
            <rFont val="Calibri"/>
            <family val="2"/>
          </rPr>
          <t xml:space="preserve">Su versión de Excel le permite leer este comentario encadenado; sin embargo, las ediciones que se apliquen se quitarán si el archivo se abre en una versión más reciente de Excel. Más información: https://go.microsoft.com/fwlink/?linkid=870924
</t>
        </r>
        <r>
          <rPr>
            <sz val="12"/>
            <color rgb="FF000000"/>
            <rFont val="Calibri"/>
            <family val="2"/>
          </rPr>
          <t xml:space="preserve">
</t>
        </r>
        <r>
          <rPr>
            <sz val="12"/>
            <color rgb="FF000000"/>
            <rFont val="Calibri"/>
            <family val="2"/>
          </rPr>
          <t xml:space="preserve">Comentario:
</t>
        </r>
        <r>
          <rPr>
            <sz val="12"/>
            <color rgb="FF000000"/>
            <rFont val="Calibri"/>
            <family val="2"/>
          </rPr>
          <t xml:space="preserve">    should be 8 if extra bones lateral to it are considered in this bone</t>
        </r>
      </text>
    </comment>
  </commentList>
</comments>
</file>

<file path=xl/sharedStrings.xml><?xml version="1.0" encoding="utf-8"?>
<sst xmlns="http://schemas.openxmlformats.org/spreadsheetml/2006/main" count="174" uniqueCount="44">
  <si>
    <t>Sex</t>
  </si>
  <si>
    <t>F</t>
  </si>
  <si>
    <t>&gt;35</t>
  </si>
  <si>
    <t>&gt;38</t>
  </si>
  <si>
    <t>M</t>
  </si>
  <si>
    <t>&gt;30</t>
  </si>
  <si>
    <t xml:space="preserve"> </t>
  </si>
  <si>
    <t>Sum</t>
  </si>
  <si>
    <t>Wild</t>
  </si>
  <si>
    <t>Animal.ID</t>
  </si>
  <si>
    <t>Age.Years</t>
  </si>
  <si>
    <t>Age.Months</t>
  </si>
  <si>
    <t>Title</t>
  </si>
  <si>
    <t>Short title</t>
  </si>
  <si>
    <t>Keywords</t>
  </si>
  <si>
    <t>Authors</t>
  </si>
  <si>
    <t>Abstract</t>
  </si>
  <si>
    <t>Column.header</t>
  </si>
  <si>
    <r>
      <t>Radiographic assessment of pectoral fin bone maturation in bottlenose dolphins (</t>
    </r>
    <r>
      <rPr>
        <i/>
        <sz val="12"/>
        <color theme="1"/>
        <rFont val="Calibri"/>
        <family val="2"/>
        <scheme val="minor"/>
      </rPr>
      <t>Tursiops truncatus</t>
    </r>
    <r>
      <rPr>
        <sz val="12"/>
        <color theme="1"/>
        <rFont val="Calibri"/>
        <family val="2"/>
        <scheme val="minor"/>
      </rPr>
      <t xml:space="preserve">), as a novel technique to accurately estimate chronological age.  </t>
    </r>
  </si>
  <si>
    <t>Aging bttlenose dolphins via pectoral fin radiography</t>
  </si>
  <si>
    <t>Age estimation, bone maturation, radiography, skeletal ossification, Tursiops truncatus.</t>
  </si>
  <si>
    <r>
      <t>Ashley Barratclough</t>
    </r>
    <r>
      <rPr>
        <sz val="12"/>
        <color theme="1"/>
        <rFont val="Calibri"/>
        <family val="2"/>
        <scheme val="minor"/>
      </rPr>
      <t xml:space="preserve">, Roberto Sanz-Requena, Luis Marti-Bonmati, Todd L. Schmitt, Eric Jensen and Daniel García-Párraga. </t>
    </r>
  </si>
  <si>
    <r>
      <t>The most frequently utilized methods to age bottlenose dolphins (</t>
    </r>
    <r>
      <rPr>
        <i/>
        <sz val="11"/>
        <color rgb="FF000000"/>
        <rFont val="Arial"/>
        <family val="2"/>
      </rPr>
      <t>Tursiops truncatus</t>
    </r>
    <r>
      <rPr>
        <sz val="11"/>
        <color rgb="FF000000"/>
        <rFont val="Arial"/>
        <family val="2"/>
      </rPr>
      <t xml:space="preserve">) include tooth extraction (counting dental growth layer groups) and dental radiography. These methods are inaccurate in dolphins &gt; 13 years old, due to overlapping of the growth layer groups in dolphins, or worn teeth. A non invasive accurate method of aging free ranging dolphins would improve interpretation of biological health data. A database of 126 radiographs from 93 dolphins, in managed care, of known chronological age, was utilized to establish the stages of skeletal maturation over time. A numerical score from -1 to 8 was assigned to 16 anatomic locations on the pectoral radiograph, to create a formula to estimate age. The most informative areas to evaluate morphologically were the metaphyseal regions of the radius and ulna, and the proximal and distal epiphysis of metacarpals II and III. Ages could be estimated to within 3 months in animals &lt; 5 years old, within 2 years between 5 and 30 years, and within 5 years in animals &gt; 30 years old. This method can be applied to free ranging dolphins during health assessments to accurately estimate their age. </t>
    </r>
  </si>
  <si>
    <t>Radius score</t>
  </si>
  <si>
    <t>Ulna Score</t>
  </si>
  <si>
    <t>Proximal Second Metacarpal Score</t>
  </si>
  <si>
    <t>Distal Second Metacarpal Score</t>
  </si>
  <si>
    <t>Proximal First Phalanx of Second Metacarpal</t>
  </si>
  <si>
    <t>Distal First Phalanx of Second Metacarpal</t>
  </si>
  <si>
    <t>Second Phalanx of Second Metacarpal</t>
  </si>
  <si>
    <t>Proximal third metacarpal score</t>
  </si>
  <si>
    <t>Distal third metacarpal score</t>
  </si>
  <si>
    <t>Proximal First phalanx of third metacarpal</t>
  </si>
  <si>
    <t>Distal First phalanx of third metacarpal</t>
  </si>
  <si>
    <t>Second Phalanx of Third Metacarpal</t>
  </si>
  <si>
    <t>Proximal metacarpal four</t>
  </si>
  <si>
    <t>Distal metacarpal four</t>
  </si>
  <si>
    <t>First phalanx of metacarpal four</t>
  </si>
  <si>
    <t xml:space="preserve">Metacarpal five </t>
  </si>
  <si>
    <t>Radiograph.ID</t>
  </si>
  <si>
    <t xml:space="preserve">Radiograph Identification Number </t>
  </si>
  <si>
    <t xml:space="preserve">Male or Female </t>
  </si>
  <si>
    <t>Age in Years</t>
  </si>
  <si>
    <t xml:space="preserve">Age in Month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_ ;\-0.0\ "/>
    <numFmt numFmtId="165" formatCode="0.0"/>
    <numFmt numFmtId="166" formatCode="0.000"/>
    <numFmt numFmtId="167" formatCode="0.00_ ;\-0.00\ "/>
  </numFmts>
  <fonts count="9" x14ac:knownFonts="1">
    <font>
      <sz val="12"/>
      <color theme="1"/>
      <name val="Calibri"/>
      <family val="2"/>
      <scheme val="minor"/>
    </font>
    <font>
      <sz val="14"/>
      <color theme="1"/>
      <name val="Calibri"/>
      <family val="2"/>
      <scheme val="minor"/>
    </font>
    <font>
      <sz val="12"/>
      <name val="Calibri"/>
      <family val="2"/>
      <scheme val="minor"/>
    </font>
    <font>
      <sz val="12"/>
      <name val="Calibri"/>
      <family val="2"/>
    </font>
    <font>
      <sz val="12"/>
      <color rgb="FF000000"/>
      <name val="Calibri"/>
      <family val="2"/>
    </font>
    <font>
      <sz val="12"/>
      <color theme="1"/>
      <name val="Calibri"/>
      <family val="2"/>
      <scheme val="minor"/>
    </font>
    <font>
      <i/>
      <sz val="12"/>
      <color theme="1"/>
      <name val="Calibri"/>
      <family val="2"/>
      <scheme val="minor"/>
    </font>
    <font>
      <sz val="11"/>
      <color rgb="FF000000"/>
      <name val="Arial"/>
      <family val="2"/>
    </font>
    <font>
      <i/>
      <sz val="11"/>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24">
    <xf numFmtId="0" fontId="0" fillId="0" borderId="0" xfId="0"/>
    <xf numFmtId="0" fontId="0" fillId="0" borderId="0" xfId="0" applyFill="1" applyBorder="1" applyAlignment="1">
      <alignment horizontal="center"/>
    </xf>
    <xf numFmtId="0" fontId="0" fillId="0" borderId="0" xfId="0" applyFont="1" applyFill="1" applyBorder="1" applyAlignment="1">
      <alignment horizontal="center"/>
    </xf>
    <xf numFmtId="0" fontId="2" fillId="0" borderId="0" xfId="0" applyFont="1" applyFill="1" applyBorder="1" applyAlignment="1">
      <alignment horizontal="center"/>
    </xf>
    <xf numFmtId="0" fontId="1" fillId="0" borderId="0" xfId="0" applyFont="1" applyFill="1" applyBorder="1" applyAlignment="1">
      <alignment horizontal="center"/>
    </xf>
    <xf numFmtId="167" fontId="2" fillId="0" borderId="0" xfId="0" applyNumberFormat="1" applyFont="1" applyFill="1" applyBorder="1" applyAlignment="1">
      <alignment horizontal="center"/>
    </xf>
    <xf numFmtId="1" fontId="2" fillId="0" borderId="0" xfId="0" applyNumberFormat="1" applyFont="1" applyFill="1" applyBorder="1" applyAlignment="1">
      <alignment horizontal="center"/>
    </xf>
    <xf numFmtId="2" fontId="0" fillId="0" borderId="0" xfId="0" applyNumberFormat="1" applyFill="1" applyBorder="1" applyAlignment="1">
      <alignment horizontal="center"/>
    </xf>
    <xf numFmtId="165" fontId="0" fillId="0" borderId="0" xfId="0" applyNumberFormat="1" applyFill="1" applyBorder="1" applyAlignment="1">
      <alignment horizontal="center"/>
    </xf>
    <xf numFmtId="0" fontId="0" fillId="0" borderId="0" xfId="0" applyFont="1" applyFill="1" applyBorder="1" applyAlignment="1">
      <alignment horizontal="left"/>
    </xf>
    <xf numFmtId="166" fontId="0" fillId="0" borderId="0" xfId="0" applyNumberFormat="1" applyFont="1" applyFill="1" applyBorder="1" applyAlignment="1">
      <alignment horizontal="center"/>
    </xf>
    <xf numFmtId="165" fontId="0" fillId="0" borderId="0" xfId="0" applyNumberFormat="1" applyFont="1" applyFill="1" applyBorder="1" applyAlignment="1">
      <alignment horizontal="center"/>
    </xf>
    <xf numFmtId="164" fontId="2" fillId="0" borderId="0" xfId="0" applyNumberFormat="1" applyFont="1" applyFill="1" applyBorder="1" applyAlignment="1">
      <alignment horizontal="center"/>
    </xf>
    <xf numFmtId="164" fontId="3" fillId="0" borderId="0" xfId="0" applyNumberFormat="1" applyFont="1" applyFill="1" applyBorder="1" applyAlignment="1">
      <alignment horizontal="center"/>
    </xf>
    <xf numFmtId="164" fontId="0" fillId="0" borderId="0" xfId="0" applyNumberFormat="1" applyFill="1" applyBorder="1" applyAlignment="1">
      <alignment horizontal="center"/>
    </xf>
    <xf numFmtId="165" fontId="2" fillId="0" borderId="0" xfId="0" applyNumberFormat="1" applyFont="1" applyFill="1" applyBorder="1" applyAlignment="1">
      <alignment horizontal="center"/>
    </xf>
    <xf numFmtId="164" fontId="0" fillId="0" borderId="0" xfId="0" applyNumberFormat="1" applyFont="1" applyFill="1" applyBorder="1" applyAlignment="1">
      <alignment horizontal="center"/>
    </xf>
    <xf numFmtId="2" fontId="2" fillId="0" borderId="0" xfId="0" applyNumberFormat="1" applyFont="1" applyFill="1" applyBorder="1" applyAlignment="1">
      <alignment horizontal="center"/>
    </xf>
    <xf numFmtId="0" fontId="0" fillId="0" borderId="0" xfId="0" applyFont="1" applyAlignment="1">
      <alignment vertical="center"/>
    </xf>
    <xf numFmtId="0" fontId="0" fillId="0" borderId="0" xfId="0" applyFont="1"/>
    <xf numFmtId="0" fontId="7" fillId="0" borderId="0" xfId="0" applyFont="1"/>
    <xf numFmtId="0" fontId="5" fillId="0" borderId="0" xfId="0" applyFont="1" applyFill="1" applyAlignment="1">
      <alignment horizontal="left"/>
    </xf>
    <xf numFmtId="0" fontId="5" fillId="0" borderId="0" xfId="0" applyFont="1" applyAlignment="1">
      <alignment horizontal="left"/>
    </xf>
    <xf numFmtId="0" fontId="0" fillId="0" borderId="0" xfId="0" applyAlignment="1">
      <alignment horizontal="left"/>
    </xf>
  </cellXfs>
  <cellStyles count="1">
    <cellStyle name="Normal" xfId="0" builtinId="0"/>
  </cellStyles>
  <dxfs count="0"/>
  <tableStyles count="0" defaultTableStyle="TableStyleMedium2" defaultPivotStyle="PivotStyleLight16"/>
  <colors>
    <mruColors>
      <color rgb="FFF9CC98"/>
      <color rgb="FFF9B5C7"/>
      <color rgb="FFFEFA98"/>
      <color rgb="FFCCFDFE"/>
      <color rgb="FFD9D9D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EF8D55-7B71-0949-9F2B-E791AD0F903C}">
  <dimension ref="A1:B28"/>
  <sheetViews>
    <sheetView tabSelected="1" workbookViewId="0">
      <selection activeCell="I23" sqref="I23"/>
    </sheetView>
  </sheetViews>
  <sheetFormatPr baseColWidth="10" defaultRowHeight="16" x14ac:dyDescent="0.2"/>
  <cols>
    <col min="1" max="1" width="13.5" style="23" bestFit="1" customWidth="1"/>
  </cols>
  <sheetData>
    <row r="1" spans="1:2" x14ac:dyDescent="0.2">
      <c r="A1" s="21" t="s">
        <v>12</v>
      </c>
      <c r="B1" s="18" t="s">
        <v>18</v>
      </c>
    </row>
    <row r="2" spans="1:2" x14ac:dyDescent="0.2">
      <c r="A2" s="21" t="s">
        <v>13</v>
      </c>
      <c r="B2" t="s">
        <v>19</v>
      </c>
    </row>
    <row r="3" spans="1:2" x14ac:dyDescent="0.2">
      <c r="A3" s="22" t="s">
        <v>14</v>
      </c>
      <c r="B3" s="19" t="s">
        <v>20</v>
      </c>
    </row>
    <row r="4" spans="1:2" x14ac:dyDescent="0.2">
      <c r="A4" s="21" t="s">
        <v>15</v>
      </c>
      <c r="B4" s="18" t="s">
        <v>21</v>
      </c>
    </row>
    <row r="5" spans="1:2" x14ac:dyDescent="0.2">
      <c r="A5" s="22"/>
    </row>
    <row r="6" spans="1:2" x14ac:dyDescent="0.2">
      <c r="A6" s="22" t="s">
        <v>16</v>
      </c>
      <c r="B6" s="20" t="s">
        <v>22</v>
      </c>
    </row>
    <row r="7" spans="1:2" x14ac:dyDescent="0.2">
      <c r="A7" s="22"/>
    </row>
    <row r="8" spans="1:2" x14ac:dyDescent="0.2">
      <c r="A8" s="22" t="s">
        <v>17</v>
      </c>
    </row>
    <row r="9" spans="1:2" x14ac:dyDescent="0.2">
      <c r="A9" s="9" t="s">
        <v>39</v>
      </c>
      <c r="B9" t="s">
        <v>40</v>
      </c>
    </row>
    <row r="10" spans="1:2" x14ac:dyDescent="0.2">
      <c r="A10" s="9" t="s">
        <v>0</v>
      </c>
      <c r="B10" t="s">
        <v>41</v>
      </c>
    </row>
    <row r="11" spans="1:2" x14ac:dyDescent="0.2">
      <c r="A11" s="9" t="s">
        <v>10</v>
      </c>
      <c r="B11" t="s">
        <v>42</v>
      </c>
    </row>
    <row r="12" spans="1:2" x14ac:dyDescent="0.2">
      <c r="A12" s="9" t="s">
        <v>11</v>
      </c>
      <c r="B12" t="s">
        <v>43</v>
      </c>
    </row>
    <row r="13" spans="1:2" x14ac:dyDescent="0.2">
      <c r="A13" s="23">
        <v>1</v>
      </c>
      <c r="B13" t="s">
        <v>23</v>
      </c>
    </row>
    <row r="14" spans="1:2" x14ac:dyDescent="0.2">
      <c r="A14" s="23">
        <v>2</v>
      </c>
      <c r="B14" t="s">
        <v>24</v>
      </c>
    </row>
    <row r="15" spans="1:2" x14ac:dyDescent="0.2">
      <c r="A15" s="23">
        <v>3</v>
      </c>
      <c r="B15" t="s">
        <v>25</v>
      </c>
    </row>
    <row r="16" spans="1:2" x14ac:dyDescent="0.2">
      <c r="A16" s="23">
        <v>4</v>
      </c>
      <c r="B16" t="s">
        <v>26</v>
      </c>
    </row>
    <row r="17" spans="1:2" x14ac:dyDescent="0.2">
      <c r="A17" s="23">
        <v>5</v>
      </c>
      <c r="B17" t="s">
        <v>27</v>
      </c>
    </row>
    <row r="18" spans="1:2" x14ac:dyDescent="0.2">
      <c r="A18" s="23">
        <v>6</v>
      </c>
      <c r="B18" t="s">
        <v>28</v>
      </c>
    </row>
    <row r="19" spans="1:2" x14ac:dyDescent="0.2">
      <c r="A19" s="23">
        <v>7</v>
      </c>
      <c r="B19" t="s">
        <v>29</v>
      </c>
    </row>
    <row r="20" spans="1:2" x14ac:dyDescent="0.2">
      <c r="A20" s="23">
        <v>8</v>
      </c>
      <c r="B20" t="s">
        <v>30</v>
      </c>
    </row>
    <row r="21" spans="1:2" x14ac:dyDescent="0.2">
      <c r="A21" s="23">
        <v>9</v>
      </c>
      <c r="B21" t="s">
        <v>31</v>
      </c>
    </row>
    <row r="22" spans="1:2" x14ac:dyDescent="0.2">
      <c r="A22" s="23">
        <v>10</v>
      </c>
      <c r="B22" t="s">
        <v>32</v>
      </c>
    </row>
    <row r="23" spans="1:2" x14ac:dyDescent="0.2">
      <c r="A23" s="23">
        <v>11</v>
      </c>
      <c r="B23" t="s">
        <v>33</v>
      </c>
    </row>
    <row r="24" spans="1:2" x14ac:dyDescent="0.2">
      <c r="A24" s="23">
        <v>12</v>
      </c>
      <c r="B24" t="s">
        <v>34</v>
      </c>
    </row>
    <row r="25" spans="1:2" x14ac:dyDescent="0.2">
      <c r="A25" s="23">
        <v>13</v>
      </c>
      <c r="B25" t="s">
        <v>35</v>
      </c>
    </row>
    <row r="26" spans="1:2" x14ac:dyDescent="0.2">
      <c r="A26" s="23">
        <v>14</v>
      </c>
      <c r="B26" t="s">
        <v>36</v>
      </c>
    </row>
    <row r="27" spans="1:2" x14ac:dyDescent="0.2">
      <c r="A27" s="23">
        <v>15</v>
      </c>
      <c r="B27" t="s">
        <v>37</v>
      </c>
    </row>
    <row r="28" spans="1:2" x14ac:dyDescent="0.2">
      <c r="A28" s="23">
        <v>16</v>
      </c>
      <c r="B28" t="s">
        <v>3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98242B-0362-5641-841C-BE324EA96E99}">
  <dimension ref="A1:AE144"/>
  <sheetViews>
    <sheetView zoomScale="75" workbookViewId="0">
      <pane ySplit="1" topLeftCell="A2" activePane="bottomLeft" state="frozen"/>
      <selection pane="bottomLeft" sqref="A1:D1"/>
    </sheetView>
  </sheetViews>
  <sheetFormatPr baseColWidth="10" defaultRowHeight="16" x14ac:dyDescent="0.2"/>
  <cols>
    <col min="1" max="1" width="25.5" style="1" customWidth="1"/>
    <col min="2" max="2" width="10.83203125" style="1"/>
    <col min="3" max="3" width="13" style="1" bestFit="1" customWidth="1"/>
    <col min="4" max="4" width="13.5" style="1" bestFit="1" customWidth="1"/>
    <col min="5" max="228" width="10.83203125" style="1"/>
    <col min="229" max="229" width="25.5" style="1" customWidth="1"/>
    <col min="230" max="266" width="10.83203125" style="1"/>
    <col min="267" max="267" width="14.6640625" style="1" bestFit="1" customWidth="1"/>
    <col min="268" max="268" width="18.33203125" style="1" bestFit="1" customWidth="1"/>
    <col min="269" max="269" width="12.6640625" style="1" bestFit="1" customWidth="1"/>
    <col min="270" max="270" width="10.83203125" style="1"/>
    <col min="271" max="271" width="14.1640625" style="1" bestFit="1" customWidth="1"/>
    <col min="272" max="272" width="10.83203125" style="1"/>
    <col min="273" max="273" width="14.83203125" style="1" bestFit="1" customWidth="1"/>
    <col min="274" max="274" width="14.6640625" style="1" bestFit="1" customWidth="1"/>
    <col min="275" max="275" width="17.6640625" style="1" bestFit="1" customWidth="1"/>
    <col min="276" max="484" width="10.83203125" style="1"/>
    <col min="485" max="485" width="25.5" style="1" customWidth="1"/>
    <col min="486" max="522" width="10.83203125" style="1"/>
    <col min="523" max="523" width="14.6640625" style="1" bestFit="1" customWidth="1"/>
    <col min="524" max="524" width="18.33203125" style="1" bestFit="1" customWidth="1"/>
    <col min="525" max="525" width="12.6640625" style="1" bestFit="1" customWidth="1"/>
    <col min="526" max="526" width="10.83203125" style="1"/>
    <col min="527" max="527" width="14.1640625" style="1" bestFit="1" customWidth="1"/>
    <col min="528" max="528" width="10.83203125" style="1"/>
    <col min="529" max="529" width="14.83203125" style="1" bestFit="1" customWidth="1"/>
    <col min="530" max="530" width="14.6640625" style="1" bestFit="1" customWidth="1"/>
    <col min="531" max="531" width="17.6640625" style="1" bestFit="1" customWidth="1"/>
    <col min="532" max="740" width="10.83203125" style="1"/>
    <col min="741" max="741" width="25.5" style="1" customWidth="1"/>
    <col min="742" max="778" width="10.83203125" style="1"/>
    <col min="779" max="779" width="14.6640625" style="1" bestFit="1" customWidth="1"/>
    <col min="780" max="780" width="18.33203125" style="1" bestFit="1" customWidth="1"/>
    <col min="781" max="781" width="12.6640625" style="1" bestFit="1" customWidth="1"/>
    <col min="782" max="782" width="10.83203125" style="1"/>
    <col min="783" max="783" width="14.1640625" style="1" bestFit="1" customWidth="1"/>
    <col min="784" max="784" width="10.83203125" style="1"/>
    <col min="785" max="785" width="14.83203125" style="1" bestFit="1" customWidth="1"/>
    <col min="786" max="786" width="14.6640625" style="1" bestFit="1" customWidth="1"/>
    <col min="787" max="787" width="17.6640625" style="1" bestFit="1" customWidth="1"/>
    <col min="788" max="996" width="10.83203125" style="1"/>
    <col min="997" max="997" width="25.5" style="1" customWidth="1"/>
    <col min="998" max="1034" width="10.83203125" style="1"/>
    <col min="1035" max="1035" width="14.6640625" style="1" bestFit="1" customWidth="1"/>
    <col min="1036" max="1036" width="18.33203125" style="1" bestFit="1" customWidth="1"/>
    <col min="1037" max="1037" width="12.6640625" style="1" bestFit="1" customWidth="1"/>
    <col min="1038" max="1038" width="10.83203125" style="1"/>
    <col min="1039" max="1039" width="14.1640625" style="1" bestFit="1" customWidth="1"/>
    <col min="1040" max="1040" width="10.83203125" style="1"/>
    <col min="1041" max="1041" width="14.83203125" style="1" bestFit="1" customWidth="1"/>
    <col min="1042" max="1042" width="14.6640625" style="1" bestFit="1" customWidth="1"/>
    <col min="1043" max="1043" width="17.6640625" style="1" bestFit="1" customWidth="1"/>
    <col min="1044" max="1252" width="10.83203125" style="1"/>
    <col min="1253" max="1253" width="25.5" style="1" customWidth="1"/>
    <col min="1254" max="1290" width="10.83203125" style="1"/>
    <col min="1291" max="1291" width="14.6640625" style="1" bestFit="1" customWidth="1"/>
    <col min="1292" max="1292" width="18.33203125" style="1" bestFit="1" customWidth="1"/>
    <col min="1293" max="1293" width="12.6640625" style="1" bestFit="1" customWidth="1"/>
    <col min="1294" max="1294" width="10.83203125" style="1"/>
    <col min="1295" max="1295" width="14.1640625" style="1" bestFit="1" customWidth="1"/>
    <col min="1296" max="1296" width="10.83203125" style="1"/>
    <col min="1297" max="1297" width="14.83203125" style="1" bestFit="1" customWidth="1"/>
    <col min="1298" max="1298" width="14.6640625" style="1" bestFit="1" customWidth="1"/>
    <col min="1299" max="1299" width="17.6640625" style="1" bestFit="1" customWidth="1"/>
    <col min="1300" max="1508" width="10.83203125" style="1"/>
    <col min="1509" max="1509" width="25.5" style="1" customWidth="1"/>
    <col min="1510" max="1546" width="10.83203125" style="1"/>
    <col min="1547" max="1547" width="14.6640625" style="1" bestFit="1" customWidth="1"/>
    <col min="1548" max="1548" width="18.33203125" style="1" bestFit="1" customWidth="1"/>
    <col min="1549" max="1549" width="12.6640625" style="1" bestFit="1" customWidth="1"/>
    <col min="1550" max="1550" width="10.83203125" style="1"/>
    <col min="1551" max="1551" width="14.1640625" style="1" bestFit="1" customWidth="1"/>
    <col min="1552" max="1552" width="10.83203125" style="1"/>
    <col min="1553" max="1553" width="14.83203125" style="1" bestFit="1" customWidth="1"/>
    <col min="1554" max="1554" width="14.6640625" style="1" bestFit="1" customWidth="1"/>
    <col min="1555" max="1555" width="17.6640625" style="1" bestFit="1" customWidth="1"/>
    <col min="1556" max="1764" width="10.83203125" style="1"/>
    <col min="1765" max="1765" width="25.5" style="1" customWidth="1"/>
    <col min="1766" max="1802" width="10.83203125" style="1"/>
    <col min="1803" max="1803" width="14.6640625" style="1" bestFit="1" customWidth="1"/>
    <col min="1804" max="1804" width="18.33203125" style="1" bestFit="1" customWidth="1"/>
    <col min="1805" max="1805" width="12.6640625" style="1" bestFit="1" customWidth="1"/>
    <col min="1806" max="1806" width="10.83203125" style="1"/>
    <col min="1807" max="1807" width="14.1640625" style="1" bestFit="1" customWidth="1"/>
    <col min="1808" max="1808" width="10.83203125" style="1"/>
    <col min="1809" max="1809" width="14.83203125" style="1" bestFit="1" customWidth="1"/>
    <col min="1810" max="1810" width="14.6640625" style="1" bestFit="1" customWidth="1"/>
    <col min="1811" max="1811" width="17.6640625" style="1" bestFit="1" customWidth="1"/>
    <col min="1812" max="2020" width="10.83203125" style="1"/>
    <col min="2021" max="2021" width="25.5" style="1" customWidth="1"/>
    <col min="2022" max="2058" width="10.83203125" style="1"/>
    <col min="2059" max="2059" width="14.6640625" style="1" bestFit="1" customWidth="1"/>
    <col min="2060" max="2060" width="18.33203125" style="1" bestFit="1" customWidth="1"/>
    <col min="2061" max="2061" width="12.6640625" style="1" bestFit="1" customWidth="1"/>
    <col min="2062" max="2062" width="10.83203125" style="1"/>
    <col min="2063" max="2063" width="14.1640625" style="1" bestFit="1" customWidth="1"/>
    <col min="2064" max="2064" width="10.83203125" style="1"/>
    <col min="2065" max="2065" width="14.83203125" style="1" bestFit="1" customWidth="1"/>
    <col min="2066" max="2066" width="14.6640625" style="1" bestFit="1" customWidth="1"/>
    <col min="2067" max="2067" width="17.6640625" style="1" bestFit="1" customWidth="1"/>
    <col min="2068" max="2276" width="10.83203125" style="1"/>
    <col min="2277" max="2277" width="25.5" style="1" customWidth="1"/>
    <col min="2278" max="2314" width="10.83203125" style="1"/>
    <col min="2315" max="2315" width="14.6640625" style="1" bestFit="1" customWidth="1"/>
    <col min="2316" max="2316" width="18.33203125" style="1" bestFit="1" customWidth="1"/>
    <col min="2317" max="2317" width="12.6640625" style="1" bestFit="1" customWidth="1"/>
    <col min="2318" max="2318" width="10.83203125" style="1"/>
    <col min="2319" max="2319" width="14.1640625" style="1" bestFit="1" customWidth="1"/>
    <col min="2320" max="2320" width="10.83203125" style="1"/>
    <col min="2321" max="2321" width="14.83203125" style="1" bestFit="1" customWidth="1"/>
    <col min="2322" max="2322" width="14.6640625" style="1" bestFit="1" customWidth="1"/>
    <col min="2323" max="2323" width="17.6640625" style="1" bestFit="1" customWidth="1"/>
    <col min="2324" max="2532" width="10.83203125" style="1"/>
    <col min="2533" max="2533" width="25.5" style="1" customWidth="1"/>
    <col min="2534" max="2570" width="10.83203125" style="1"/>
    <col min="2571" max="2571" width="14.6640625" style="1" bestFit="1" customWidth="1"/>
    <col min="2572" max="2572" width="18.33203125" style="1" bestFit="1" customWidth="1"/>
    <col min="2573" max="2573" width="12.6640625" style="1" bestFit="1" customWidth="1"/>
    <col min="2574" max="2574" width="10.83203125" style="1"/>
    <col min="2575" max="2575" width="14.1640625" style="1" bestFit="1" customWidth="1"/>
    <col min="2576" max="2576" width="10.83203125" style="1"/>
    <col min="2577" max="2577" width="14.83203125" style="1" bestFit="1" customWidth="1"/>
    <col min="2578" max="2578" width="14.6640625" style="1" bestFit="1" customWidth="1"/>
    <col min="2579" max="2579" width="17.6640625" style="1" bestFit="1" customWidth="1"/>
    <col min="2580" max="2788" width="10.83203125" style="1"/>
    <col min="2789" max="2789" width="25.5" style="1" customWidth="1"/>
    <col min="2790" max="2826" width="10.83203125" style="1"/>
    <col min="2827" max="2827" width="14.6640625" style="1" bestFit="1" customWidth="1"/>
    <col min="2828" max="2828" width="18.33203125" style="1" bestFit="1" customWidth="1"/>
    <col min="2829" max="2829" width="12.6640625" style="1" bestFit="1" customWidth="1"/>
    <col min="2830" max="2830" width="10.83203125" style="1"/>
    <col min="2831" max="2831" width="14.1640625" style="1" bestFit="1" customWidth="1"/>
    <col min="2832" max="2832" width="10.83203125" style="1"/>
    <col min="2833" max="2833" width="14.83203125" style="1" bestFit="1" customWidth="1"/>
    <col min="2834" max="2834" width="14.6640625" style="1" bestFit="1" customWidth="1"/>
    <col min="2835" max="2835" width="17.6640625" style="1" bestFit="1" customWidth="1"/>
    <col min="2836" max="3044" width="10.83203125" style="1"/>
    <col min="3045" max="3045" width="25.5" style="1" customWidth="1"/>
    <col min="3046" max="3082" width="10.83203125" style="1"/>
    <col min="3083" max="3083" width="14.6640625" style="1" bestFit="1" customWidth="1"/>
    <col min="3084" max="3084" width="18.33203125" style="1" bestFit="1" customWidth="1"/>
    <col min="3085" max="3085" width="12.6640625" style="1" bestFit="1" customWidth="1"/>
    <col min="3086" max="3086" width="10.83203125" style="1"/>
    <col min="3087" max="3087" width="14.1640625" style="1" bestFit="1" customWidth="1"/>
    <col min="3088" max="3088" width="10.83203125" style="1"/>
    <col min="3089" max="3089" width="14.83203125" style="1" bestFit="1" customWidth="1"/>
    <col min="3090" max="3090" width="14.6640625" style="1" bestFit="1" customWidth="1"/>
    <col min="3091" max="3091" width="17.6640625" style="1" bestFit="1" customWidth="1"/>
    <col min="3092" max="3300" width="10.83203125" style="1"/>
    <col min="3301" max="3301" width="25.5" style="1" customWidth="1"/>
    <col min="3302" max="3338" width="10.83203125" style="1"/>
    <col min="3339" max="3339" width="14.6640625" style="1" bestFit="1" customWidth="1"/>
    <col min="3340" max="3340" width="18.33203125" style="1" bestFit="1" customWidth="1"/>
    <col min="3341" max="3341" width="12.6640625" style="1" bestFit="1" customWidth="1"/>
    <col min="3342" max="3342" width="10.83203125" style="1"/>
    <col min="3343" max="3343" width="14.1640625" style="1" bestFit="1" customWidth="1"/>
    <col min="3344" max="3344" width="10.83203125" style="1"/>
    <col min="3345" max="3345" width="14.83203125" style="1" bestFit="1" customWidth="1"/>
    <col min="3346" max="3346" width="14.6640625" style="1" bestFit="1" customWidth="1"/>
    <col min="3347" max="3347" width="17.6640625" style="1" bestFit="1" customWidth="1"/>
    <col min="3348" max="3556" width="10.83203125" style="1"/>
    <col min="3557" max="3557" width="25.5" style="1" customWidth="1"/>
    <col min="3558" max="3594" width="10.83203125" style="1"/>
    <col min="3595" max="3595" width="14.6640625" style="1" bestFit="1" customWidth="1"/>
    <col min="3596" max="3596" width="18.33203125" style="1" bestFit="1" customWidth="1"/>
    <col min="3597" max="3597" width="12.6640625" style="1" bestFit="1" customWidth="1"/>
    <col min="3598" max="3598" width="10.83203125" style="1"/>
    <col min="3599" max="3599" width="14.1640625" style="1" bestFit="1" customWidth="1"/>
    <col min="3600" max="3600" width="10.83203125" style="1"/>
    <col min="3601" max="3601" width="14.83203125" style="1" bestFit="1" customWidth="1"/>
    <col min="3602" max="3602" width="14.6640625" style="1" bestFit="1" customWidth="1"/>
    <col min="3603" max="3603" width="17.6640625" style="1" bestFit="1" customWidth="1"/>
    <col min="3604" max="3812" width="10.83203125" style="1"/>
    <col min="3813" max="3813" width="25.5" style="1" customWidth="1"/>
    <col min="3814" max="3850" width="10.83203125" style="1"/>
    <col min="3851" max="3851" width="14.6640625" style="1" bestFit="1" customWidth="1"/>
    <col min="3852" max="3852" width="18.33203125" style="1" bestFit="1" customWidth="1"/>
    <col min="3853" max="3853" width="12.6640625" style="1" bestFit="1" customWidth="1"/>
    <col min="3854" max="3854" width="10.83203125" style="1"/>
    <col min="3855" max="3855" width="14.1640625" style="1" bestFit="1" customWidth="1"/>
    <col min="3856" max="3856" width="10.83203125" style="1"/>
    <col min="3857" max="3857" width="14.83203125" style="1" bestFit="1" customWidth="1"/>
    <col min="3858" max="3858" width="14.6640625" style="1" bestFit="1" customWidth="1"/>
    <col min="3859" max="3859" width="17.6640625" style="1" bestFit="1" customWidth="1"/>
    <col min="3860" max="4068" width="10.83203125" style="1"/>
    <col min="4069" max="4069" width="25.5" style="1" customWidth="1"/>
    <col min="4070" max="4106" width="10.83203125" style="1"/>
    <col min="4107" max="4107" width="14.6640625" style="1" bestFit="1" customWidth="1"/>
    <col min="4108" max="4108" width="18.33203125" style="1" bestFit="1" customWidth="1"/>
    <col min="4109" max="4109" width="12.6640625" style="1" bestFit="1" customWidth="1"/>
    <col min="4110" max="4110" width="10.83203125" style="1"/>
    <col min="4111" max="4111" width="14.1640625" style="1" bestFit="1" customWidth="1"/>
    <col min="4112" max="4112" width="10.83203125" style="1"/>
    <col min="4113" max="4113" width="14.83203125" style="1" bestFit="1" customWidth="1"/>
    <col min="4114" max="4114" width="14.6640625" style="1" bestFit="1" customWidth="1"/>
    <col min="4115" max="4115" width="17.6640625" style="1" bestFit="1" customWidth="1"/>
    <col min="4116" max="4324" width="10.83203125" style="1"/>
    <col min="4325" max="4325" width="25.5" style="1" customWidth="1"/>
    <col min="4326" max="4362" width="10.83203125" style="1"/>
    <col min="4363" max="4363" width="14.6640625" style="1" bestFit="1" customWidth="1"/>
    <col min="4364" max="4364" width="18.33203125" style="1" bestFit="1" customWidth="1"/>
    <col min="4365" max="4365" width="12.6640625" style="1" bestFit="1" customWidth="1"/>
    <col min="4366" max="4366" width="10.83203125" style="1"/>
    <col min="4367" max="4367" width="14.1640625" style="1" bestFit="1" customWidth="1"/>
    <col min="4368" max="4368" width="10.83203125" style="1"/>
    <col min="4369" max="4369" width="14.83203125" style="1" bestFit="1" customWidth="1"/>
    <col min="4370" max="4370" width="14.6640625" style="1" bestFit="1" customWidth="1"/>
    <col min="4371" max="4371" width="17.6640625" style="1" bestFit="1" customWidth="1"/>
    <col min="4372" max="4580" width="10.83203125" style="1"/>
    <col min="4581" max="4581" width="25.5" style="1" customWidth="1"/>
    <col min="4582" max="4618" width="10.83203125" style="1"/>
    <col min="4619" max="4619" width="14.6640625" style="1" bestFit="1" customWidth="1"/>
    <col min="4620" max="4620" width="18.33203125" style="1" bestFit="1" customWidth="1"/>
    <col min="4621" max="4621" width="12.6640625" style="1" bestFit="1" customWidth="1"/>
    <col min="4622" max="4622" width="10.83203125" style="1"/>
    <col min="4623" max="4623" width="14.1640625" style="1" bestFit="1" customWidth="1"/>
    <col min="4624" max="4624" width="10.83203125" style="1"/>
    <col min="4625" max="4625" width="14.83203125" style="1" bestFit="1" customWidth="1"/>
    <col min="4626" max="4626" width="14.6640625" style="1" bestFit="1" customWidth="1"/>
    <col min="4627" max="4627" width="17.6640625" style="1" bestFit="1" customWidth="1"/>
    <col min="4628" max="4836" width="10.83203125" style="1"/>
    <col min="4837" max="4837" width="25.5" style="1" customWidth="1"/>
    <col min="4838" max="4874" width="10.83203125" style="1"/>
    <col min="4875" max="4875" width="14.6640625" style="1" bestFit="1" customWidth="1"/>
    <col min="4876" max="4876" width="18.33203125" style="1" bestFit="1" customWidth="1"/>
    <col min="4877" max="4877" width="12.6640625" style="1" bestFit="1" customWidth="1"/>
    <col min="4878" max="4878" width="10.83203125" style="1"/>
    <col min="4879" max="4879" width="14.1640625" style="1" bestFit="1" customWidth="1"/>
    <col min="4880" max="4880" width="10.83203125" style="1"/>
    <col min="4881" max="4881" width="14.83203125" style="1" bestFit="1" customWidth="1"/>
    <col min="4882" max="4882" width="14.6640625" style="1" bestFit="1" customWidth="1"/>
    <col min="4883" max="4883" width="17.6640625" style="1" bestFit="1" customWidth="1"/>
    <col min="4884" max="5092" width="10.83203125" style="1"/>
    <col min="5093" max="5093" width="25.5" style="1" customWidth="1"/>
    <col min="5094" max="5130" width="10.83203125" style="1"/>
    <col min="5131" max="5131" width="14.6640625" style="1" bestFit="1" customWidth="1"/>
    <col min="5132" max="5132" width="18.33203125" style="1" bestFit="1" customWidth="1"/>
    <col min="5133" max="5133" width="12.6640625" style="1" bestFit="1" customWidth="1"/>
    <col min="5134" max="5134" width="10.83203125" style="1"/>
    <col min="5135" max="5135" width="14.1640625" style="1" bestFit="1" customWidth="1"/>
    <col min="5136" max="5136" width="10.83203125" style="1"/>
    <col min="5137" max="5137" width="14.83203125" style="1" bestFit="1" customWidth="1"/>
    <col min="5138" max="5138" width="14.6640625" style="1" bestFit="1" customWidth="1"/>
    <col min="5139" max="5139" width="17.6640625" style="1" bestFit="1" customWidth="1"/>
    <col min="5140" max="5348" width="10.83203125" style="1"/>
    <col min="5349" max="5349" width="25.5" style="1" customWidth="1"/>
    <col min="5350" max="5386" width="10.83203125" style="1"/>
    <col min="5387" max="5387" width="14.6640625" style="1" bestFit="1" customWidth="1"/>
    <col min="5388" max="5388" width="18.33203125" style="1" bestFit="1" customWidth="1"/>
    <col min="5389" max="5389" width="12.6640625" style="1" bestFit="1" customWidth="1"/>
    <col min="5390" max="5390" width="10.83203125" style="1"/>
    <col min="5391" max="5391" width="14.1640625" style="1" bestFit="1" customWidth="1"/>
    <col min="5392" max="5392" width="10.83203125" style="1"/>
    <col min="5393" max="5393" width="14.83203125" style="1" bestFit="1" customWidth="1"/>
    <col min="5394" max="5394" width="14.6640625" style="1" bestFit="1" customWidth="1"/>
    <col min="5395" max="5395" width="17.6640625" style="1" bestFit="1" customWidth="1"/>
    <col min="5396" max="5604" width="10.83203125" style="1"/>
    <col min="5605" max="5605" width="25.5" style="1" customWidth="1"/>
    <col min="5606" max="5642" width="10.83203125" style="1"/>
    <col min="5643" max="5643" width="14.6640625" style="1" bestFit="1" customWidth="1"/>
    <col min="5644" max="5644" width="18.33203125" style="1" bestFit="1" customWidth="1"/>
    <col min="5645" max="5645" width="12.6640625" style="1" bestFit="1" customWidth="1"/>
    <col min="5646" max="5646" width="10.83203125" style="1"/>
    <col min="5647" max="5647" width="14.1640625" style="1" bestFit="1" customWidth="1"/>
    <col min="5648" max="5648" width="10.83203125" style="1"/>
    <col min="5649" max="5649" width="14.83203125" style="1" bestFit="1" customWidth="1"/>
    <col min="5650" max="5650" width="14.6640625" style="1" bestFit="1" customWidth="1"/>
    <col min="5651" max="5651" width="17.6640625" style="1" bestFit="1" customWidth="1"/>
    <col min="5652" max="5860" width="10.83203125" style="1"/>
    <col min="5861" max="5861" width="25.5" style="1" customWidth="1"/>
    <col min="5862" max="5898" width="10.83203125" style="1"/>
    <col min="5899" max="5899" width="14.6640625" style="1" bestFit="1" customWidth="1"/>
    <col min="5900" max="5900" width="18.33203125" style="1" bestFit="1" customWidth="1"/>
    <col min="5901" max="5901" width="12.6640625" style="1" bestFit="1" customWidth="1"/>
    <col min="5902" max="5902" width="10.83203125" style="1"/>
    <col min="5903" max="5903" width="14.1640625" style="1" bestFit="1" customWidth="1"/>
    <col min="5904" max="5904" width="10.83203125" style="1"/>
    <col min="5905" max="5905" width="14.83203125" style="1" bestFit="1" customWidth="1"/>
    <col min="5906" max="5906" width="14.6640625" style="1" bestFit="1" customWidth="1"/>
    <col min="5907" max="5907" width="17.6640625" style="1" bestFit="1" customWidth="1"/>
    <col min="5908" max="6116" width="10.83203125" style="1"/>
    <col min="6117" max="6117" width="25.5" style="1" customWidth="1"/>
    <col min="6118" max="6154" width="10.83203125" style="1"/>
    <col min="6155" max="6155" width="14.6640625" style="1" bestFit="1" customWidth="1"/>
    <col min="6156" max="6156" width="18.33203125" style="1" bestFit="1" customWidth="1"/>
    <col min="6157" max="6157" width="12.6640625" style="1" bestFit="1" customWidth="1"/>
    <col min="6158" max="6158" width="10.83203125" style="1"/>
    <col min="6159" max="6159" width="14.1640625" style="1" bestFit="1" customWidth="1"/>
    <col min="6160" max="6160" width="10.83203125" style="1"/>
    <col min="6161" max="6161" width="14.83203125" style="1" bestFit="1" customWidth="1"/>
    <col min="6162" max="6162" width="14.6640625" style="1" bestFit="1" customWidth="1"/>
    <col min="6163" max="6163" width="17.6640625" style="1" bestFit="1" customWidth="1"/>
    <col min="6164" max="6372" width="10.83203125" style="1"/>
    <col min="6373" max="6373" width="25.5" style="1" customWidth="1"/>
    <col min="6374" max="6410" width="10.83203125" style="1"/>
    <col min="6411" max="6411" width="14.6640625" style="1" bestFit="1" customWidth="1"/>
    <col min="6412" max="6412" width="18.33203125" style="1" bestFit="1" customWidth="1"/>
    <col min="6413" max="6413" width="12.6640625" style="1" bestFit="1" customWidth="1"/>
    <col min="6414" max="6414" width="10.83203125" style="1"/>
    <col min="6415" max="6415" width="14.1640625" style="1" bestFit="1" customWidth="1"/>
    <col min="6416" max="6416" width="10.83203125" style="1"/>
    <col min="6417" max="6417" width="14.83203125" style="1" bestFit="1" customWidth="1"/>
    <col min="6418" max="6418" width="14.6640625" style="1" bestFit="1" customWidth="1"/>
    <col min="6419" max="6419" width="17.6640625" style="1" bestFit="1" customWidth="1"/>
    <col min="6420" max="6628" width="10.83203125" style="1"/>
    <col min="6629" max="6629" width="25.5" style="1" customWidth="1"/>
    <col min="6630" max="6666" width="10.83203125" style="1"/>
    <col min="6667" max="6667" width="14.6640625" style="1" bestFit="1" customWidth="1"/>
    <col min="6668" max="6668" width="18.33203125" style="1" bestFit="1" customWidth="1"/>
    <col min="6669" max="6669" width="12.6640625" style="1" bestFit="1" customWidth="1"/>
    <col min="6670" max="6670" width="10.83203125" style="1"/>
    <col min="6671" max="6671" width="14.1640625" style="1" bestFit="1" customWidth="1"/>
    <col min="6672" max="6672" width="10.83203125" style="1"/>
    <col min="6673" max="6673" width="14.83203125" style="1" bestFit="1" customWidth="1"/>
    <col min="6674" max="6674" width="14.6640625" style="1" bestFit="1" customWidth="1"/>
    <col min="6675" max="6675" width="17.6640625" style="1" bestFit="1" customWidth="1"/>
    <col min="6676" max="6884" width="10.83203125" style="1"/>
    <col min="6885" max="6885" width="25.5" style="1" customWidth="1"/>
    <col min="6886" max="6922" width="10.83203125" style="1"/>
    <col min="6923" max="6923" width="14.6640625" style="1" bestFit="1" customWidth="1"/>
    <col min="6924" max="6924" width="18.33203125" style="1" bestFit="1" customWidth="1"/>
    <col min="6925" max="6925" width="12.6640625" style="1" bestFit="1" customWidth="1"/>
    <col min="6926" max="6926" width="10.83203125" style="1"/>
    <col min="6927" max="6927" width="14.1640625" style="1" bestFit="1" customWidth="1"/>
    <col min="6928" max="6928" width="10.83203125" style="1"/>
    <col min="6929" max="6929" width="14.83203125" style="1" bestFit="1" customWidth="1"/>
    <col min="6930" max="6930" width="14.6640625" style="1" bestFit="1" customWidth="1"/>
    <col min="6931" max="6931" width="17.6640625" style="1" bestFit="1" customWidth="1"/>
    <col min="6932" max="7140" width="10.83203125" style="1"/>
    <col min="7141" max="7141" width="25.5" style="1" customWidth="1"/>
    <col min="7142" max="7178" width="10.83203125" style="1"/>
    <col min="7179" max="7179" width="14.6640625" style="1" bestFit="1" customWidth="1"/>
    <col min="7180" max="7180" width="18.33203125" style="1" bestFit="1" customWidth="1"/>
    <col min="7181" max="7181" width="12.6640625" style="1" bestFit="1" customWidth="1"/>
    <col min="7182" max="7182" width="10.83203125" style="1"/>
    <col min="7183" max="7183" width="14.1640625" style="1" bestFit="1" customWidth="1"/>
    <col min="7184" max="7184" width="10.83203125" style="1"/>
    <col min="7185" max="7185" width="14.83203125" style="1" bestFit="1" customWidth="1"/>
    <col min="7186" max="7186" width="14.6640625" style="1" bestFit="1" customWidth="1"/>
    <col min="7187" max="7187" width="17.6640625" style="1" bestFit="1" customWidth="1"/>
    <col min="7188" max="7396" width="10.83203125" style="1"/>
    <col min="7397" max="7397" width="25.5" style="1" customWidth="1"/>
    <col min="7398" max="7434" width="10.83203125" style="1"/>
    <col min="7435" max="7435" width="14.6640625" style="1" bestFit="1" customWidth="1"/>
    <col min="7436" max="7436" width="18.33203125" style="1" bestFit="1" customWidth="1"/>
    <col min="7437" max="7437" width="12.6640625" style="1" bestFit="1" customWidth="1"/>
    <col min="7438" max="7438" width="10.83203125" style="1"/>
    <col min="7439" max="7439" width="14.1640625" style="1" bestFit="1" customWidth="1"/>
    <col min="7440" max="7440" width="10.83203125" style="1"/>
    <col min="7441" max="7441" width="14.83203125" style="1" bestFit="1" customWidth="1"/>
    <col min="7442" max="7442" width="14.6640625" style="1" bestFit="1" customWidth="1"/>
    <col min="7443" max="7443" width="17.6640625" style="1" bestFit="1" customWidth="1"/>
    <col min="7444" max="7652" width="10.83203125" style="1"/>
    <col min="7653" max="7653" width="25.5" style="1" customWidth="1"/>
    <col min="7654" max="7690" width="10.83203125" style="1"/>
    <col min="7691" max="7691" width="14.6640625" style="1" bestFit="1" customWidth="1"/>
    <col min="7692" max="7692" width="18.33203125" style="1" bestFit="1" customWidth="1"/>
    <col min="7693" max="7693" width="12.6640625" style="1" bestFit="1" customWidth="1"/>
    <col min="7694" max="7694" width="10.83203125" style="1"/>
    <col min="7695" max="7695" width="14.1640625" style="1" bestFit="1" customWidth="1"/>
    <col min="7696" max="7696" width="10.83203125" style="1"/>
    <col min="7697" max="7697" width="14.83203125" style="1" bestFit="1" customWidth="1"/>
    <col min="7698" max="7698" width="14.6640625" style="1" bestFit="1" customWidth="1"/>
    <col min="7699" max="7699" width="17.6640625" style="1" bestFit="1" customWidth="1"/>
    <col min="7700" max="7908" width="10.83203125" style="1"/>
    <col min="7909" max="7909" width="25.5" style="1" customWidth="1"/>
    <col min="7910" max="7946" width="10.83203125" style="1"/>
    <col min="7947" max="7947" width="14.6640625" style="1" bestFit="1" customWidth="1"/>
    <col min="7948" max="7948" width="18.33203125" style="1" bestFit="1" customWidth="1"/>
    <col min="7949" max="7949" width="12.6640625" style="1" bestFit="1" customWidth="1"/>
    <col min="7950" max="7950" width="10.83203125" style="1"/>
    <col min="7951" max="7951" width="14.1640625" style="1" bestFit="1" customWidth="1"/>
    <col min="7952" max="7952" width="10.83203125" style="1"/>
    <col min="7953" max="7953" width="14.83203125" style="1" bestFit="1" customWidth="1"/>
    <col min="7954" max="7954" width="14.6640625" style="1" bestFit="1" customWidth="1"/>
    <col min="7955" max="7955" width="17.6640625" style="1" bestFit="1" customWidth="1"/>
    <col min="7956" max="8164" width="10.83203125" style="1"/>
    <col min="8165" max="8165" width="25.5" style="1" customWidth="1"/>
    <col min="8166" max="8202" width="10.83203125" style="1"/>
    <col min="8203" max="8203" width="14.6640625" style="1" bestFit="1" customWidth="1"/>
    <col min="8204" max="8204" width="18.33203125" style="1" bestFit="1" customWidth="1"/>
    <col min="8205" max="8205" width="12.6640625" style="1" bestFit="1" customWidth="1"/>
    <col min="8206" max="8206" width="10.83203125" style="1"/>
    <col min="8207" max="8207" width="14.1640625" style="1" bestFit="1" customWidth="1"/>
    <col min="8208" max="8208" width="10.83203125" style="1"/>
    <col min="8209" max="8209" width="14.83203125" style="1" bestFit="1" customWidth="1"/>
    <col min="8210" max="8210" width="14.6640625" style="1" bestFit="1" customWidth="1"/>
    <col min="8211" max="8211" width="17.6640625" style="1" bestFit="1" customWidth="1"/>
    <col min="8212" max="8420" width="10.83203125" style="1"/>
    <col min="8421" max="8421" width="25.5" style="1" customWidth="1"/>
    <col min="8422" max="8458" width="10.83203125" style="1"/>
    <col min="8459" max="8459" width="14.6640625" style="1" bestFit="1" customWidth="1"/>
    <col min="8460" max="8460" width="18.33203125" style="1" bestFit="1" customWidth="1"/>
    <col min="8461" max="8461" width="12.6640625" style="1" bestFit="1" customWidth="1"/>
    <col min="8462" max="8462" width="10.83203125" style="1"/>
    <col min="8463" max="8463" width="14.1640625" style="1" bestFit="1" customWidth="1"/>
    <col min="8464" max="8464" width="10.83203125" style="1"/>
    <col min="8465" max="8465" width="14.83203125" style="1" bestFit="1" customWidth="1"/>
    <col min="8466" max="8466" width="14.6640625" style="1" bestFit="1" customWidth="1"/>
    <col min="8467" max="8467" width="17.6640625" style="1" bestFit="1" customWidth="1"/>
    <col min="8468" max="8676" width="10.83203125" style="1"/>
    <col min="8677" max="8677" width="25.5" style="1" customWidth="1"/>
    <col min="8678" max="8714" width="10.83203125" style="1"/>
    <col min="8715" max="8715" width="14.6640625" style="1" bestFit="1" customWidth="1"/>
    <col min="8716" max="8716" width="18.33203125" style="1" bestFit="1" customWidth="1"/>
    <col min="8717" max="8717" width="12.6640625" style="1" bestFit="1" customWidth="1"/>
    <col min="8718" max="8718" width="10.83203125" style="1"/>
    <col min="8719" max="8719" width="14.1640625" style="1" bestFit="1" customWidth="1"/>
    <col min="8720" max="8720" width="10.83203125" style="1"/>
    <col min="8721" max="8721" width="14.83203125" style="1" bestFit="1" customWidth="1"/>
    <col min="8722" max="8722" width="14.6640625" style="1" bestFit="1" customWidth="1"/>
    <col min="8723" max="8723" width="17.6640625" style="1" bestFit="1" customWidth="1"/>
    <col min="8724" max="8932" width="10.83203125" style="1"/>
    <col min="8933" max="8933" width="25.5" style="1" customWidth="1"/>
    <col min="8934" max="8970" width="10.83203125" style="1"/>
    <col min="8971" max="8971" width="14.6640625" style="1" bestFit="1" customWidth="1"/>
    <col min="8972" max="8972" width="18.33203125" style="1" bestFit="1" customWidth="1"/>
    <col min="8973" max="8973" width="12.6640625" style="1" bestFit="1" customWidth="1"/>
    <col min="8974" max="8974" width="10.83203125" style="1"/>
    <col min="8975" max="8975" width="14.1640625" style="1" bestFit="1" customWidth="1"/>
    <col min="8976" max="8976" width="10.83203125" style="1"/>
    <col min="8977" max="8977" width="14.83203125" style="1" bestFit="1" customWidth="1"/>
    <col min="8978" max="8978" width="14.6640625" style="1" bestFit="1" customWidth="1"/>
    <col min="8979" max="8979" width="17.6640625" style="1" bestFit="1" customWidth="1"/>
    <col min="8980" max="9188" width="10.83203125" style="1"/>
    <col min="9189" max="9189" width="25.5" style="1" customWidth="1"/>
    <col min="9190" max="9226" width="10.83203125" style="1"/>
    <col min="9227" max="9227" width="14.6640625" style="1" bestFit="1" customWidth="1"/>
    <col min="9228" max="9228" width="18.33203125" style="1" bestFit="1" customWidth="1"/>
    <col min="9229" max="9229" width="12.6640625" style="1" bestFit="1" customWidth="1"/>
    <col min="9230" max="9230" width="10.83203125" style="1"/>
    <col min="9231" max="9231" width="14.1640625" style="1" bestFit="1" customWidth="1"/>
    <col min="9232" max="9232" width="10.83203125" style="1"/>
    <col min="9233" max="9233" width="14.83203125" style="1" bestFit="1" customWidth="1"/>
    <col min="9234" max="9234" width="14.6640625" style="1" bestFit="1" customWidth="1"/>
    <col min="9235" max="9235" width="17.6640625" style="1" bestFit="1" customWidth="1"/>
    <col min="9236" max="9444" width="10.83203125" style="1"/>
    <col min="9445" max="9445" width="25.5" style="1" customWidth="1"/>
    <col min="9446" max="9482" width="10.83203125" style="1"/>
    <col min="9483" max="9483" width="14.6640625" style="1" bestFit="1" customWidth="1"/>
    <col min="9484" max="9484" width="18.33203125" style="1" bestFit="1" customWidth="1"/>
    <col min="9485" max="9485" width="12.6640625" style="1" bestFit="1" customWidth="1"/>
    <col min="9486" max="9486" width="10.83203125" style="1"/>
    <col min="9487" max="9487" width="14.1640625" style="1" bestFit="1" customWidth="1"/>
    <col min="9488" max="9488" width="10.83203125" style="1"/>
    <col min="9489" max="9489" width="14.83203125" style="1" bestFit="1" customWidth="1"/>
    <col min="9490" max="9490" width="14.6640625" style="1" bestFit="1" customWidth="1"/>
    <col min="9491" max="9491" width="17.6640625" style="1" bestFit="1" customWidth="1"/>
    <col min="9492" max="9700" width="10.83203125" style="1"/>
    <col min="9701" max="9701" width="25.5" style="1" customWidth="1"/>
    <col min="9702" max="9738" width="10.83203125" style="1"/>
    <col min="9739" max="9739" width="14.6640625" style="1" bestFit="1" customWidth="1"/>
    <col min="9740" max="9740" width="18.33203125" style="1" bestFit="1" customWidth="1"/>
    <col min="9741" max="9741" width="12.6640625" style="1" bestFit="1" customWidth="1"/>
    <col min="9742" max="9742" width="10.83203125" style="1"/>
    <col min="9743" max="9743" width="14.1640625" style="1" bestFit="1" customWidth="1"/>
    <col min="9744" max="9744" width="10.83203125" style="1"/>
    <col min="9745" max="9745" width="14.83203125" style="1" bestFit="1" customWidth="1"/>
    <col min="9746" max="9746" width="14.6640625" style="1" bestFit="1" customWidth="1"/>
    <col min="9747" max="9747" width="17.6640625" style="1" bestFit="1" customWidth="1"/>
    <col min="9748" max="9956" width="10.83203125" style="1"/>
    <col min="9957" max="9957" width="25.5" style="1" customWidth="1"/>
    <col min="9958" max="9994" width="10.83203125" style="1"/>
    <col min="9995" max="9995" width="14.6640625" style="1" bestFit="1" customWidth="1"/>
    <col min="9996" max="9996" width="18.33203125" style="1" bestFit="1" customWidth="1"/>
    <col min="9997" max="9997" width="12.6640625" style="1" bestFit="1" customWidth="1"/>
    <col min="9998" max="9998" width="10.83203125" style="1"/>
    <col min="9999" max="9999" width="14.1640625" style="1" bestFit="1" customWidth="1"/>
    <col min="10000" max="10000" width="10.83203125" style="1"/>
    <col min="10001" max="10001" width="14.83203125" style="1" bestFit="1" customWidth="1"/>
    <col min="10002" max="10002" width="14.6640625" style="1" bestFit="1" customWidth="1"/>
    <col min="10003" max="10003" width="17.6640625" style="1" bestFit="1" customWidth="1"/>
    <col min="10004" max="10212" width="10.83203125" style="1"/>
    <col min="10213" max="10213" width="25.5" style="1" customWidth="1"/>
    <col min="10214" max="10250" width="10.83203125" style="1"/>
    <col min="10251" max="10251" width="14.6640625" style="1" bestFit="1" customWidth="1"/>
    <col min="10252" max="10252" width="18.33203125" style="1" bestFit="1" customWidth="1"/>
    <col min="10253" max="10253" width="12.6640625" style="1" bestFit="1" customWidth="1"/>
    <col min="10254" max="10254" width="10.83203125" style="1"/>
    <col min="10255" max="10255" width="14.1640625" style="1" bestFit="1" customWidth="1"/>
    <col min="10256" max="10256" width="10.83203125" style="1"/>
    <col min="10257" max="10257" width="14.83203125" style="1" bestFit="1" customWidth="1"/>
    <col min="10258" max="10258" width="14.6640625" style="1" bestFit="1" customWidth="1"/>
    <col min="10259" max="10259" width="17.6640625" style="1" bestFit="1" customWidth="1"/>
    <col min="10260" max="10468" width="10.83203125" style="1"/>
    <col min="10469" max="10469" width="25.5" style="1" customWidth="1"/>
    <col min="10470" max="10506" width="10.83203125" style="1"/>
    <col min="10507" max="10507" width="14.6640625" style="1" bestFit="1" customWidth="1"/>
    <col min="10508" max="10508" width="18.33203125" style="1" bestFit="1" customWidth="1"/>
    <col min="10509" max="10509" width="12.6640625" style="1" bestFit="1" customWidth="1"/>
    <col min="10510" max="10510" width="10.83203125" style="1"/>
    <col min="10511" max="10511" width="14.1640625" style="1" bestFit="1" customWidth="1"/>
    <col min="10512" max="10512" width="10.83203125" style="1"/>
    <col min="10513" max="10513" width="14.83203125" style="1" bestFit="1" customWidth="1"/>
    <col min="10514" max="10514" width="14.6640625" style="1" bestFit="1" customWidth="1"/>
    <col min="10515" max="10515" width="17.6640625" style="1" bestFit="1" customWidth="1"/>
    <col min="10516" max="10724" width="10.83203125" style="1"/>
    <col min="10725" max="10725" width="25.5" style="1" customWidth="1"/>
    <col min="10726" max="10762" width="10.83203125" style="1"/>
    <col min="10763" max="10763" width="14.6640625" style="1" bestFit="1" customWidth="1"/>
    <col min="10764" max="10764" width="18.33203125" style="1" bestFit="1" customWidth="1"/>
    <col min="10765" max="10765" width="12.6640625" style="1" bestFit="1" customWidth="1"/>
    <col min="10766" max="10766" width="10.83203125" style="1"/>
    <col min="10767" max="10767" width="14.1640625" style="1" bestFit="1" customWidth="1"/>
    <col min="10768" max="10768" width="10.83203125" style="1"/>
    <col min="10769" max="10769" width="14.83203125" style="1" bestFit="1" customWidth="1"/>
    <col min="10770" max="10770" width="14.6640625" style="1" bestFit="1" customWidth="1"/>
    <col min="10771" max="10771" width="17.6640625" style="1" bestFit="1" customWidth="1"/>
    <col min="10772" max="10980" width="10.83203125" style="1"/>
    <col min="10981" max="10981" width="25.5" style="1" customWidth="1"/>
    <col min="10982" max="11018" width="10.83203125" style="1"/>
    <col min="11019" max="11019" width="14.6640625" style="1" bestFit="1" customWidth="1"/>
    <col min="11020" max="11020" width="18.33203125" style="1" bestFit="1" customWidth="1"/>
    <col min="11021" max="11021" width="12.6640625" style="1" bestFit="1" customWidth="1"/>
    <col min="11022" max="11022" width="10.83203125" style="1"/>
    <col min="11023" max="11023" width="14.1640625" style="1" bestFit="1" customWidth="1"/>
    <col min="11024" max="11024" width="10.83203125" style="1"/>
    <col min="11025" max="11025" width="14.83203125" style="1" bestFit="1" customWidth="1"/>
    <col min="11026" max="11026" width="14.6640625" style="1" bestFit="1" customWidth="1"/>
    <col min="11027" max="11027" width="17.6640625" style="1" bestFit="1" customWidth="1"/>
    <col min="11028" max="11236" width="10.83203125" style="1"/>
    <col min="11237" max="11237" width="25.5" style="1" customWidth="1"/>
    <col min="11238" max="11274" width="10.83203125" style="1"/>
    <col min="11275" max="11275" width="14.6640625" style="1" bestFit="1" customWidth="1"/>
    <col min="11276" max="11276" width="18.33203125" style="1" bestFit="1" customWidth="1"/>
    <col min="11277" max="11277" width="12.6640625" style="1" bestFit="1" customWidth="1"/>
    <col min="11278" max="11278" width="10.83203125" style="1"/>
    <col min="11279" max="11279" width="14.1640625" style="1" bestFit="1" customWidth="1"/>
    <col min="11280" max="11280" width="10.83203125" style="1"/>
    <col min="11281" max="11281" width="14.83203125" style="1" bestFit="1" customWidth="1"/>
    <col min="11282" max="11282" width="14.6640625" style="1" bestFit="1" customWidth="1"/>
    <col min="11283" max="11283" width="17.6640625" style="1" bestFit="1" customWidth="1"/>
    <col min="11284" max="11492" width="10.83203125" style="1"/>
    <col min="11493" max="11493" width="25.5" style="1" customWidth="1"/>
    <col min="11494" max="11530" width="10.83203125" style="1"/>
    <col min="11531" max="11531" width="14.6640625" style="1" bestFit="1" customWidth="1"/>
    <col min="11532" max="11532" width="18.33203125" style="1" bestFit="1" customWidth="1"/>
    <col min="11533" max="11533" width="12.6640625" style="1" bestFit="1" customWidth="1"/>
    <col min="11534" max="11534" width="10.83203125" style="1"/>
    <col min="11535" max="11535" width="14.1640625" style="1" bestFit="1" customWidth="1"/>
    <col min="11536" max="11536" width="10.83203125" style="1"/>
    <col min="11537" max="11537" width="14.83203125" style="1" bestFit="1" customWidth="1"/>
    <col min="11538" max="11538" width="14.6640625" style="1" bestFit="1" customWidth="1"/>
    <col min="11539" max="11539" width="17.6640625" style="1" bestFit="1" customWidth="1"/>
    <col min="11540" max="11748" width="10.83203125" style="1"/>
    <col min="11749" max="11749" width="25.5" style="1" customWidth="1"/>
    <col min="11750" max="11786" width="10.83203125" style="1"/>
    <col min="11787" max="11787" width="14.6640625" style="1" bestFit="1" customWidth="1"/>
    <col min="11788" max="11788" width="18.33203125" style="1" bestFit="1" customWidth="1"/>
    <col min="11789" max="11789" width="12.6640625" style="1" bestFit="1" customWidth="1"/>
    <col min="11790" max="11790" width="10.83203125" style="1"/>
    <col min="11791" max="11791" width="14.1640625" style="1" bestFit="1" customWidth="1"/>
    <col min="11792" max="11792" width="10.83203125" style="1"/>
    <col min="11793" max="11793" width="14.83203125" style="1" bestFit="1" customWidth="1"/>
    <col min="11794" max="11794" width="14.6640625" style="1" bestFit="1" customWidth="1"/>
    <col min="11795" max="11795" width="17.6640625" style="1" bestFit="1" customWidth="1"/>
    <col min="11796" max="12004" width="10.83203125" style="1"/>
    <col min="12005" max="12005" width="25.5" style="1" customWidth="1"/>
    <col min="12006" max="12042" width="10.83203125" style="1"/>
    <col min="12043" max="12043" width="14.6640625" style="1" bestFit="1" customWidth="1"/>
    <col min="12044" max="12044" width="18.33203125" style="1" bestFit="1" customWidth="1"/>
    <col min="12045" max="12045" width="12.6640625" style="1" bestFit="1" customWidth="1"/>
    <col min="12046" max="12046" width="10.83203125" style="1"/>
    <col min="12047" max="12047" width="14.1640625" style="1" bestFit="1" customWidth="1"/>
    <col min="12048" max="12048" width="10.83203125" style="1"/>
    <col min="12049" max="12049" width="14.83203125" style="1" bestFit="1" customWidth="1"/>
    <col min="12050" max="12050" width="14.6640625" style="1" bestFit="1" customWidth="1"/>
    <col min="12051" max="12051" width="17.6640625" style="1" bestFit="1" customWidth="1"/>
    <col min="12052" max="12260" width="10.83203125" style="1"/>
    <col min="12261" max="12261" width="25.5" style="1" customWidth="1"/>
    <col min="12262" max="12298" width="10.83203125" style="1"/>
    <col min="12299" max="12299" width="14.6640625" style="1" bestFit="1" customWidth="1"/>
    <col min="12300" max="12300" width="18.33203125" style="1" bestFit="1" customWidth="1"/>
    <col min="12301" max="12301" width="12.6640625" style="1" bestFit="1" customWidth="1"/>
    <col min="12302" max="12302" width="10.83203125" style="1"/>
    <col min="12303" max="12303" width="14.1640625" style="1" bestFit="1" customWidth="1"/>
    <col min="12304" max="12304" width="10.83203125" style="1"/>
    <col min="12305" max="12305" width="14.83203125" style="1" bestFit="1" customWidth="1"/>
    <col min="12306" max="12306" width="14.6640625" style="1" bestFit="1" customWidth="1"/>
    <col min="12307" max="12307" width="17.6640625" style="1" bestFit="1" customWidth="1"/>
    <col min="12308" max="12516" width="10.83203125" style="1"/>
    <col min="12517" max="12517" width="25.5" style="1" customWidth="1"/>
    <col min="12518" max="12554" width="10.83203125" style="1"/>
    <col min="12555" max="12555" width="14.6640625" style="1" bestFit="1" customWidth="1"/>
    <col min="12556" max="12556" width="18.33203125" style="1" bestFit="1" customWidth="1"/>
    <col min="12557" max="12557" width="12.6640625" style="1" bestFit="1" customWidth="1"/>
    <col min="12558" max="12558" width="10.83203125" style="1"/>
    <col min="12559" max="12559" width="14.1640625" style="1" bestFit="1" customWidth="1"/>
    <col min="12560" max="12560" width="10.83203125" style="1"/>
    <col min="12561" max="12561" width="14.83203125" style="1" bestFit="1" customWidth="1"/>
    <col min="12562" max="12562" width="14.6640625" style="1" bestFit="1" customWidth="1"/>
    <col min="12563" max="12563" width="17.6640625" style="1" bestFit="1" customWidth="1"/>
    <col min="12564" max="12772" width="10.83203125" style="1"/>
    <col min="12773" max="12773" width="25.5" style="1" customWidth="1"/>
    <col min="12774" max="12810" width="10.83203125" style="1"/>
    <col min="12811" max="12811" width="14.6640625" style="1" bestFit="1" customWidth="1"/>
    <col min="12812" max="12812" width="18.33203125" style="1" bestFit="1" customWidth="1"/>
    <col min="12813" max="12813" width="12.6640625" style="1" bestFit="1" customWidth="1"/>
    <col min="12814" max="12814" width="10.83203125" style="1"/>
    <col min="12815" max="12815" width="14.1640625" style="1" bestFit="1" customWidth="1"/>
    <col min="12816" max="12816" width="10.83203125" style="1"/>
    <col min="12817" max="12817" width="14.83203125" style="1" bestFit="1" customWidth="1"/>
    <col min="12818" max="12818" width="14.6640625" style="1" bestFit="1" customWidth="1"/>
    <col min="12819" max="12819" width="17.6640625" style="1" bestFit="1" customWidth="1"/>
    <col min="12820" max="13028" width="10.83203125" style="1"/>
    <col min="13029" max="13029" width="25.5" style="1" customWidth="1"/>
    <col min="13030" max="13066" width="10.83203125" style="1"/>
    <col min="13067" max="13067" width="14.6640625" style="1" bestFit="1" customWidth="1"/>
    <col min="13068" max="13068" width="18.33203125" style="1" bestFit="1" customWidth="1"/>
    <col min="13069" max="13069" width="12.6640625" style="1" bestFit="1" customWidth="1"/>
    <col min="13070" max="13070" width="10.83203125" style="1"/>
    <col min="13071" max="13071" width="14.1640625" style="1" bestFit="1" customWidth="1"/>
    <col min="13072" max="13072" width="10.83203125" style="1"/>
    <col min="13073" max="13073" width="14.83203125" style="1" bestFit="1" customWidth="1"/>
    <col min="13074" max="13074" width="14.6640625" style="1" bestFit="1" customWidth="1"/>
    <col min="13075" max="13075" width="17.6640625" style="1" bestFit="1" customWidth="1"/>
    <col min="13076" max="13284" width="10.83203125" style="1"/>
    <col min="13285" max="13285" width="25.5" style="1" customWidth="1"/>
    <col min="13286" max="13322" width="10.83203125" style="1"/>
    <col min="13323" max="13323" width="14.6640625" style="1" bestFit="1" customWidth="1"/>
    <col min="13324" max="13324" width="18.33203125" style="1" bestFit="1" customWidth="1"/>
    <col min="13325" max="13325" width="12.6640625" style="1" bestFit="1" customWidth="1"/>
    <col min="13326" max="13326" width="10.83203125" style="1"/>
    <col min="13327" max="13327" width="14.1640625" style="1" bestFit="1" customWidth="1"/>
    <col min="13328" max="13328" width="10.83203125" style="1"/>
    <col min="13329" max="13329" width="14.83203125" style="1" bestFit="1" customWidth="1"/>
    <col min="13330" max="13330" width="14.6640625" style="1" bestFit="1" customWidth="1"/>
    <col min="13331" max="13331" width="17.6640625" style="1" bestFit="1" customWidth="1"/>
    <col min="13332" max="13540" width="10.83203125" style="1"/>
    <col min="13541" max="13541" width="25.5" style="1" customWidth="1"/>
    <col min="13542" max="13578" width="10.83203125" style="1"/>
    <col min="13579" max="13579" width="14.6640625" style="1" bestFit="1" customWidth="1"/>
    <col min="13580" max="13580" width="18.33203125" style="1" bestFit="1" customWidth="1"/>
    <col min="13581" max="13581" width="12.6640625" style="1" bestFit="1" customWidth="1"/>
    <col min="13582" max="13582" width="10.83203125" style="1"/>
    <col min="13583" max="13583" width="14.1640625" style="1" bestFit="1" customWidth="1"/>
    <col min="13584" max="13584" width="10.83203125" style="1"/>
    <col min="13585" max="13585" width="14.83203125" style="1" bestFit="1" customWidth="1"/>
    <col min="13586" max="13586" width="14.6640625" style="1" bestFit="1" customWidth="1"/>
    <col min="13587" max="13587" width="17.6640625" style="1" bestFit="1" customWidth="1"/>
    <col min="13588" max="13796" width="10.83203125" style="1"/>
    <col min="13797" max="13797" width="25.5" style="1" customWidth="1"/>
    <col min="13798" max="13834" width="10.83203125" style="1"/>
    <col min="13835" max="13835" width="14.6640625" style="1" bestFit="1" customWidth="1"/>
    <col min="13836" max="13836" width="18.33203125" style="1" bestFit="1" customWidth="1"/>
    <col min="13837" max="13837" width="12.6640625" style="1" bestFit="1" customWidth="1"/>
    <col min="13838" max="13838" width="10.83203125" style="1"/>
    <col min="13839" max="13839" width="14.1640625" style="1" bestFit="1" customWidth="1"/>
    <col min="13840" max="13840" width="10.83203125" style="1"/>
    <col min="13841" max="13841" width="14.83203125" style="1" bestFit="1" customWidth="1"/>
    <col min="13842" max="13842" width="14.6640625" style="1" bestFit="1" customWidth="1"/>
    <col min="13843" max="13843" width="17.6640625" style="1" bestFit="1" customWidth="1"/>
    <col min="13844" max="14052" width="10.83203125" style="1"/>
    <col min="14053" max="14053" width="25.5" style="1" customWidth="1"/>
    <col min="14054" max="14090" width="10.83203125" style="1"/>
    <col min="14091" max="14091" width="14.6640625" style="1" bestFit="1" customWidth="1"/>
    <col min="14092" max="14092" width="18.33203125" style="1" bestFit="1" customWidth="1"/>
    <col min="14093" max="14093" width="12.6640625" style="1" bestFit="1" customWidth="1"/>
    <col min="14094" max="14094" width="10.83203125" style="1"/>
    <col min="14095" max="14095" width="14.1640625" style="1" bestFit="1" customWidth="1"/>
    <col min="14096" max="14096" width="10.83203125" style="1"/>
    <col min="14097" max="14097" width="14.83203125" style="1" bestFit="1" customWidth="1"/>
    <col min="14098" max="14098" width="14.6640625" style="1" bestFit="1" customWidth="1"/>
    <col min="14099" max="14099" width="17.6640625" style="1" bestFit="1" customWidth="1"/>
    <col min="14100" max="14308" width="10.83203125" style="1"/>
    <col min="14309" max="14309" width="25.5" style="1" customWidth="1"/>
    <col min="14310" max="14346" width="10.83203125" style="1"/>
    <col min="14347" max="14347" width="14.6640625" style="1" bestFit="1" customWidth="1"/>
    <col min="14348" max="14348" width="18.33203125" style="1" bestFit="1" customWidth="1"/>
    <col min="14349" max="14349" width="12.6640625" style="1" bestFit="1" customWidth="1"/>
    <col min="14350" max="14350" width="10.83203125" style="1"/>
    <col min="14351" max="14351" width="14.1640625" style="1" bestFit="1" customWidth="1"/>
    <col min="14352" max="14352" width="10.83203125" style="1"/>
    <col min="14353" max="14353" width="14.83203125" style="1" bestFit="1" customWidth="1"/>
    <col min="14354" max="14354" width="14.6640625" style="1" bestFit="1" customWidth="1"/>
    <col min="14355" max="14355" width="17.6640625" style="1" bestFit="1" customWidth="1"/>
    <col min="14356" max="14564" width="10.83203125" style="1"/>
    <col min="14565" max="14565" width="25.5" style="1" customWidth="1"/>
    <col min="14566" max="14602" width="10.83203125" style="1"/>
    <col min="14603" max="14603" width="14.6640625" style="1" bestFit="1" customWidth="1"/>
    <col min="14604" max="14604" width="18.33203125" style="1" bestFit="1" customWidth="1"/>
    <col min="14605" max="14605" width="12.6640625" style="1" bestFit="1" customWidth="1"/>
    <col min="14606" max="14606" width="10.83203125" style="1"/>
    <col min="14607" max="14607" width="14.1640625" style="1" bestFit="1" customWidth="1"/>
    <col min="14608" max="14608" width="10.83203125" style="1"/>
    <col min="14609" max="14609" width="14.83203125" style="1" bestFit="1" customWidth="1"/>
    <col min="14610" max="14610" width="14.6640625" style="1" bestFit="1" customWidth="1"/>
    <col min="14611" max="14611" width="17.6640625" style="1" bestFit="1" customWidth="1"/>
    <col min="14612" max="14820" width="10.83203125" style="1"/>
    <col min="14821" max="14821" width="25.5" style="1" customWidth="1"/>
    <col min="14822" max="14858" width="10.83203125" style="1"/>
    <col min="14859" max="14859" width="14.6640625" style="1" bestFit="1" customWidth="1"/>
    <col min="14860" max="14860" width="18.33203125" style="1" bestFit="1" customWidth="1"/>
    <col min="14861" max="14861" width="12.6640625" style="1" bestFit="1" customWidth="1"/>
    <col min="14862" max="14862" width="10.83203125" style="1"/>
    <col min="14863" max="14863" width="14.1640625" style="1" bestFit="1" customWidth="1"/>
    <col min="14864" max="14864" width="10.83203125" style="1"/>
    <col min="14865" max="14865" width="14.83203125" style="1" bestFit="1" customWidth="1"/>
    <col min="14866" max="14866" width="14.6640625" style="1" bestFit="1" customWidth="1"/>
    <col min="14867" max="14867" width="17.6640625" style="1" bestFit="1" customWidth="1"/>
    <col min="14868" max="15076" width="10.83203125" style="1"/>
    <col min="15077" max="15077" width="25.5" style="1" customWidth="1"/>
    <col min="15078" max="15114" width="10.83203125" style="1"/>
    <col min="15115" max="15115" width="14.6640625" style="1" bestFit="1" customWidth="1"/>
    <col min="15116" max="15116" width="18.33203125" style="1" bestFit="1" customWidth="1"/>
    <col min="15117" max="15117" width="12.6640625" style="1" bestFit="1" customWidth="1"/>
    <col min="15118" max="15118" width="10.83203125" style="1"/>
    <col min="15119" max="15119" width="14.1640625" style="1" bestFit="1" customWidth="1"/>
    <col min="15120" max="15120" width="10.83203125" style="1"/>
    <col min="15121" max="15121" width="14.83203125" style="1" bestFit="1" customWidth="1"/>
    <col min="15122" max="15122" width="14.6640625" style="1" bestFit="1" customWidth="1"/>
    <col min="15123" max="15123" width="17.6640625" style="1" bestFit="1" customWidth="1"/>
    <col min="15124" max="15332" width="10.83203125" style="1"/>
    <col min="15333" max="15333" width="25.5" style="1" customWidth="1"/>
    <col min="15334" max="15370" width="10.83203125" style="1"/>
    <col min="15371" max="15371" width="14.6640625" style="1" bestFit="1" customWidth="1"/>
    <col min="15372" max="15372" width="18.33203125" style="1" bestFit="1" customWidth="1"/>
    <col min="15373" max="15373" width="12.6640625" style="1" bestFit="1" customWidth="1"/>
    <col min="15374" max="15374" width="10.83203125" style="1"/>
    <col min="15375" max="15375" width="14.1640625" style="1" bestFit="1" customWidth="1"/>
    <col min="15376" max="15376" width="10.83203125" style="1"/>
    <col min="15377" max="15377" width="14.83203125" style="1" bestFit="1" customWidth="1"/>
    <col min="15378" max="15378" width="14.6640625" style="1" bestFit="1" customWidth="1"/>
    <col min="15379" max="15379" width="17.6640625" style="1" bestFit="1" customWidth="1"/>
    <col min="15380" max="15588" width="10.83203125" style="1"/>
    <col min="15589" max="15589" width="25.5" style="1" customWidth="1"/>
    <col min="15590" max="15626" width="10.83203125" style="1"/>
    <col min="15627" max="15627" width="14.6640625" style="1" bestFit="1" customWidth="1"/>
    <col min="15628" max="15628" width="18.33203125" style="1" bestFit="1" customWidth="1"/>
    <col min="15629" max="15629" width="12.6640625" style="1" bestFit="1" customWidth="1"/>
    <col min="15630" max="15630" width="10.83203125" style="1"/>
    <col min="15631" max="15631" width="14.1640625" style="1" bestFit="1" customWidth="1"/>
    <col min="15632" max="15632" width="10.83203125" style="1"/>
    <col min="15633" max="15633" width="14.83203125" style="1" bestFit="1" customWidth="1"/>
    <col min="15634" max="15634" width="14.6640625" style="1" bestFit="1" customWidth="1"/>
    <col min="15635" max="15635" width="17.6640625" style="1" bestFit="1" customWidth="1"/>
    <col min="15636" max="15844" width="10.83203125" style="1"/>
    <col min="15845" max="15845" width="25.5" style="1" customWidth="1"/>
    <col min="15846" max="15882" width="10.83203125" style="1"/>
    <col min="15883" max="15883" width="14.6640625" style="1" bestFit="1" customWidth="1"/>
    <col min="15884" max="15884" width="18.33203125" style="1" bestFit="1" customWidth="1"/>
    <col min="15885" max="15885" width="12.6640625" style="1" bestFit="1" customWidth="1"/>
    <col min="15886" max="15886" width="10.83203125" style="1"/>
    <col min="15887" max="15887" width="14.1640625" style="1" bestFit="1" customWidth="1"/>
    <col min="15888" max="15888" width="10.83203125" style="1"/>
    <col min="15889" max="15889" width="14.83203125" style="1" bestFit="1" customWidth="1"/>
    <col min="15890" max="15890" width="14.6640625" style="1" bestFit="1" customWidth="1"/>
    <col min="15891" max="15891" width="17.6640625" style="1" bestFit="1" customWidth="1"/>
    <col min="15892" max="16100" width="10.83203125" style="1"/>
    <col min="16101" max="16101" width="25.5" style="1" customWidth="1"/>
    <col min="16102" max="16138" width="10.83203125" style="1"/>
    <col min="16139" max="16139" width="14.6640625" style="1" bestFit="1" customWidth="1"/>
    <col min="16140" max="16140" width="18.33203125" style="1" bestFit="1" customWidth="1"/>
    <col min="16141" max="16141" width="12.6640625" style="1" bestFit="1" customWidth="1"/>
    <col min="16142" max="16142" width="10.83203125" style="1"/>
    <col min="16143" max="16143" width="14.1640625" style="1" bestFit="1" customWidth="1"/>
    <col min="16144" max="16144" width="10.83203125" style="1"/>
    <col min="16145" max="16145" width="14.83203125" style="1" bestFit="1" customWidth="1"/>
    <col min="16146" max="16146" width="14.6640625" style="1" bestFit="1" customWidth="1"/>
    <col min="16147" max="16147" width="17.6640625" style="1" bestFit="1" customWidth="1"/>
    <col min="16148" max="16384" width="10.83203125" style="1"/>
  </cols>
  <sheetData>
    <row r="1" spans="1:23" s="4" customFormat="1" ht="19" x14ac:dyDescent="0.25">
      <c r="A1" s="4" t="s">
        <v>9</v>
      </c>
      <c r="B1" s="4" t="s">
        <v>0</v>
      </c>
      <c r="C1" s="4" t="s">
        <v>10</v>
      </c>
      <c r="D1" s="4" t="s">
        <v>11</v>
      </c>
      <c r="E1" s="4">
        <v>1</v>
      </c>
      <c r="F1" s="4">
        <v>2</v>
      </c>
      <c r="G1" s="4">
        <v>3</v>
      </c>
      <c r="H1" s="4">
        <v>4</v>
      </c>
      <c r="I1" s="4">
        <v>5</v>
      </c>
      <c r="J1" s="4">
        <v>6</v>
      </c>
      <c r="K1" s="4">
        <v>7</v>
      </c>
      <c r="L1" s="4">
        <v>8</v>
      </c>
      <c r="M1" s="4">
        <v>9</v>
      </c>
      <c r="N1" s="4">
        <v>10</v>
      </c>
      <c r="O1" s="4">
        <v>11</v>
      </c>
      <c r="P1" s="4">
        <v>12</v>
      </c>
      <c r="Q1" s="4">
        <v>13</v>
      </c>
      <c r="R1" s="4">
        <v>14</v>
      </c>
      <c r="S1" s="4">
        <v>15</v>
      </c>
      <c r="T1" s="4">
        <v>16</v>
      </c>
      <c r="U1" s="4" t="s">
        <v>7</v>
      </c>
    </row>
    <row r="2" spans="1:23" x14ac:dyDescent="0.2">
      <c r="A2" s="3">
        <v>4</v>
      </c>
      <c r="B2" s="3" t="s">
        <v>1</v>
      </c>
      <c r="C2" s="12">
        <v>0.12</v>
      </c>
      <c r="D2" s="12">
        <v>1.4</v>
      </c>
      <c r="E2" s="12">
        <v>1</v>
      </c>
      <c r="F2" s="12">
        <v>1</v>
      </c>
      <c r="G2" s="12">
        <v>0</v>
      </c>
      <c r="H2" s="12">
        <v>0.5</v>
      </c>
      <c r="I2" s="12">
        <v>0</v>
      </c>
      <c r="J2" s="12">
        <v>0</v>
      </c>
      <c r="K2" s="12">
        <v>0</v>
      </c>
      <c r="L2" s="12">
        <v>0</v>
      </c>
      <c r="M2" s="12">
        <v>0</v>
      </c>
      <c r="N2" s="12">
        <v>0.5</v>
      </c>
      <c r="O2" s="12">
        <v>0</v>
      </c>
      <c r="P2" s="12">
        <v>0.5</v>
      </c>
      <c r="Q2" s="12">
        <v>0</v>
      </c>
      <c r="R2" s="12">
        <v>0</v>
      </c>
      <c r="S2" s="12">
        <v>0</v>
      </c>
      <c r="T2" s="12">
        <v>0</v>
      </c>
      <c r="U2" s="14">
        <f t="shared" ref="U2:U33" si="0">SUM(E2:T2)</f>
        <v>3.5</v>
      </c>
    </row>
    <row r="3" spans="1:23" x14ac:dyDescent="0.2">
      <c r="A3" s="3">
        <v>3</v>
      </c>
      <c r="B3" s="3" t="s">
        <v>1</v>
      </c>
      <c r="C3" s="12">
        <v>0</v>
      </c>
      <c r="D3" s="12">
        <f>C3*12</f>
        <v>0</v>
      </c>
      <c r="E3" s="12">
        <v>0</v>
      </c>
      <c r="F3" s="12">
        <v>0</v>
      </c>
      <c r="G3" s="12">
        <v>0</v>
      </c>
      <c r="H3" s="12">
        <v>0</v>
      </c>
      <c r="I3" s="12">
        <v>0</v>
      </c>
      <c r="J3" s="12">
        <v>0</v>
      </c>
      <c r="K3" s="12">
        <v>0</v>
      </c>
      <c r="L3" s="12">
        <v>0</v>
      </c>
      <c r="M3" s="12">
        <v>0</v>
      </c>
      <c r="N3" s="12">
        <v>0</v>
      </c>
      <c r="O3" s="12">
        <v>0</v>
      </c>
      <c r="P3" s="12">
        <v>0</v>
      </c>
      <c r="Q3" s="12">
        <v>0</v>
      </c>
      <c r="R3" s="12">
        <v>0</v>
      </c>
      <c r="S3" s="12">
        <v>0</v>
      </c>
      <c r="T3" s="12">
        <v>0</v>
      </c>
      <c r="U3" s="14">
        <f t="shared" si="0"/>
        <v>0</v>
      </c>
    </row>
    <row r="4" spans="1:23" x14ac:dyDescent="0.2">
      <c r="A4" s="3">
        <v>51</v>
      </c>
      <c r="B4" s="3" t="s">
        <v>1</v>
      </c>
      <c r="C4" s="12">
        <v>30.5</v>
      </c>
      <c r="D4" s="12">
        <f>C4*12</f>
        <v>366</v>
      </c>
      <c r="E4" s="12">
        <v>6</v>
      </c>
      <c r="F4" s="12">
        <v>6</v>
      </c>
      <c r="G4" s="12">
        <v>6</v>
      </c>
      <c r="H4" s="12">
        <v>7</v>
      </c>
      <c r="I4" s="12">
        <v>6</v>
      </c>
      <c r="J4" s="12">
        <v>7</v>
      </c>
      <c r="K4" s="12">
        <v>7</v>
      </c>
      <c r="L4" s="12">
        <v>6</v>
      </c>
      <c r="M4" s="12">
        <v>6.5</v>
      </c>
      <c r="N4" s="12">
        <v>6</v>
      </c>
      <c r="O4" s="12">
        <v>6</v>
      </c>
      <c r="P4" s="12">
        <v>5</v>
      </c>
      <c r="Q4" s="12">
        <v>6</v>
      </c>
      <c r="R4" s="12">
        <v>6</v>
      </c>
      <c r="S4" s="12">
        <v>6</v>
      </c>
      <c r="T4" s="12">
        <v>5</v>
      </c>
      <c r="U4" s="14">
        <f t="shared" si="0"/>
        <v>97.5</v>
      </c>
    </row>
    <row r="5" spans="1:23" x14ac:dyDescent="0.2">
      <c r="A5" s="3">
        <v>109</v>
      </c>
      <c r="B5" s="1" t="s">
        <v>4</v>
      </c>
      <c r="C5" s="8">
        <f>D5/12</f>
        <v>17.833333333333332</v>
      </c>
      <c r="D5" s="8">
        <v>214</v>
      </c>
      <c r="E5" s="8">
        <v>5.5</v>
      </c>
      <c r="F5" s="8">
        <v>5.5</v>
      </c>
      <c r="G5" s="8">
        <v>5</v>
      </c>
      <c r="H5" s="8">
        <v>8</v>
      </c>
      <c r="I5" s="8">
        <v>5</v>
      </c>
      <c r="J5" s="8">
        <v>5</v>
      </c>
      <c r="K5" s="8">
        <v>5</v>
      </c>
      <c r="L5" s="8">
        <v>5</v>
      </c>
      <c r="M5" s="8">
        <v>5</v>
      </c>
      <c r="N5" s="8">
        <v>5</v>
      </c>
      <c r="O5" s="8">
        <v>5</v>
      </c>
      <c r="P5" s="8">
        <v>5</v>
      </c>
      <c r="Q5" s="8">
        <v>5</v>
      </c>
      <c r="R5" s="8">
        <v>4</v>
      </c>
      <c r="S5" s="8">
        <v>2</v>
      </c>
      <c r="T5" s="8">
        <v>4</v>
      </c>
      <c r="U5" s="8">
        <f t="shared" si="0"/>
        <v>79</v>
      </c>
      <c r="W5" s="1" t="s">
        <v>6</v>
      </c>
    </row>
    <row r="6" spans="1:23" x14ac:dyDescent="0.2">
      <c r="A6" s="3">
        <v>24</v>
      </c>
      <c r="B6" s="3" t="s">
        <v>1</v>
      </c>
      <c r="C6" s="12">
        <v>6.7</v>
      </c>
      <c r="D6" s="12">
        <f>C6*12</f>
        <v>80.400000000000006</v>
      </c>
      <c r="E6" s="12">
        <v>4.5</v>
      </c>
      <c r="F6" s="12">
        <v>5</v>
      </c>
      <c r="G6" s="12">
        <v>5</v>
      </c>
      <c r="H6" s="12">
        <v>5</v>
      </c>
      <c r="I6" s="12">
        <v>4.5</v>
      </c>
      <c r="J6" s="12">
        <v>4</v>
      </c>
      <c r="K6" s="12">
        <v>4</v>
      </c>
      <c r="L6" s="12">
        <v>5</v>
      </c>
      <c r="M6" s="12">
        <v>4</v>
      </c>
      <c r="N6" s="12">
        <v>4</v>
      </c>
      <c r="O6" s="12">
        <v>4</v>
      </c>
      <c r="P6" s="12">
        <v>3</v>
      </c>
      <c r="Q6" s="12">
        <v>5</v>
      </c>
      <c r="R6" s="12">
        <v>1</v>
      </c>
      <c r="S6" s="12">
        <v>0</v>
      </c>
      <c r="T6" s="12">
        <v>3</v>
      </c>
      <c r="U6" s="14">
        <f t="shared" si="0"/>
        <v>61</v>
      </c>
    </row>
    <row r="7" spans="1:23" x14ac:dyDescent="0.2">
      <c r="A7" s="3">
        <v>11</v>
      </c>
      <c r="B7" s="3" t="s">
        <v>1</v>
      </c>
      <c r="C7" s="12">
        <v>3.8</v>
      </c>
      <c r="D7" s="12">
        <f>C7*12</f>
        <v>45.599999999999994</v>
      </c>
      <c r="E7" s="12">
        <v>4</v>
      </c>
      <c r="F7" s="12">
        <v>4</v>
      </c>
      <c r="G7" s="12">
        <v>4</v>
      </c>
      <c r="H7" s="12">
        <v>3</v>
      </c>
      <c r="I7" s="12">
        <v>3</v>
      </c>
      <c r="J7" s="12">
        <v>3</v>
      </c>
      <c r="K7" s="12">
        <v>2</v>
      </c>
      <c r="L7" s="12">
        <v>4</v>
      </c>
      <c r="M7" s="12">
        <v>2</v>
      </c>
      <c r="N7" s="12">
        <v>2</v>
      </c>
      <c r="O7" s="12">
        <v>2</v>
      </c>
      <c r="P7" s="12">
        <v>1</v>
      </c>
      <c r="Q7" s="12">
        <v>4</v>
      </c>
      <c r="R7" s="12">
        <v>0</v>
      </c>
      <c r="S7" s="12">
        <v>1</v>
      </c>
      <c r="T7" s="12">
        <v>4</v>
      </c>
      <c r="U7" s="14">
        <f t="shared" si="0"/>
        <v>43</v>
      </c>
    </row>
    <row r="8" spans="1:23" x14ac:dyDescent="0.2">
      <c r="A8" s="3">
        <v>59</v>
      </c>
      <c r="B8" s="3" t="s">
        <v>1</v>
      </c>
      <c r="C8" s="12">
        <v>40</v>
      </c>
      <c r="D8" s="12">
        <f>C8*12</f>
        <v>480</v>
      </c>
      <c r="E8" s="12">
        <v>6</v>
      </c>
      <c r="F8" s="12">
        <v>6</v>
      </c>
      <c r="G8" s="12">
        <v>6</v>
      </c>
      <c r="H8" s="12">
        <v>7</v>
      </c>
      <c r="I8" s="12">
        <v>7</v>
      </c>
      <c r="J8" s="12">
        <v>8</v>
      </c>
      <c r="K8" s="12">
        <v>7</v>
      </c>
      <c r="L8" s="12">
        <v>6</v>
      </c>
      <c r="M8" s="12">
        <v>7</v>
      </c>
      <c r="N8" s="12">
        <v>7</v>
      </c>
      <c r="O8" s="12">
        <v>8</v>
      </c>
      <c r="P8" s="12">
        <v>7</v>
      </c>
      <c r="Q8" s="12">
        <v>6</v>
      </c>
      <c r="R8" s="12">
        <v>7</v>
      </c>
      <c r="S8" s="13">
        <v>8</v>
      </c>
      <c r="T8" s="12">
        <v>8</v>
      </c>
      <c r="U8" s="14">
        <f t="shared" si="0"/>
        <v>111</v>
      </c>
    </row>
    <row r="9" spans="1:23" x14ac:dyDescent="0.2">
      <c r="A9" s="3">
        <v>5</v>
      </c>
      <c r="B9" s="3" t="s">
        <v>1</v>
      </c>
      <c r="C9" s="12">
        <v>0.17</v>
      </c>
      <c r="D9" s="12">
        <v>2</v>
      </c>
      <c r="E9" s="12">
        <v>1</v>
      </c>
      <c r="F9" s="12">
        <v>1</v>
      </c>
      <c r="G9" s="12">
        <v>1</v>
      </c>
      <c r="H9" s="12">
        <v>1</v>
      </c>
      <c r="I9" s="12">
        <v>1.5</v>
      </c>
      <c r="J9" s="12">
        <v>1</v>
      </c>
      <c r="K9" s="12">
        <v>0.5</v>
      </c>
      <c r="L9" s="12">
        <v>1</v>
      </c>
      <c r="M9" s="12">
        <v>1</v>
      </c>
      <c r="N9" s="12">
        <v>0.5</v>
      </c>
      <c r="O9" s="12">
        <v>0</v>
      </c>
      <c r="P9" s="12">
        <v>0</v>
      </c>
      <c r="Q9" s="12">
        <v>0</v>
      </c>
      <c r="R9" s="12">
        <v>0</v>
      </c>
      <c r="S9" s="12">
        <v>0</v>
      </c>
      <c r="T9" s="12">
        <v>-1</v>
      </c>
      <c r="U9" s="14">
        <f t="shared" si="0"/>
        <v>8.5</v>
      </c>
    </row>
    <row r="10" spans="1:23" x14ac:dyDescent="0.2">
      <c r="A10" s="3">
        <v>88</v>
      </c>
      <c r="B10" s="3" t="s">
        <v>4</v>
      </c>
      <c r="C10" s="12">
        <v>9</v>
      </c>
      <c r="D10" s="12">
        <f t="shared" ref="D10:D15" si="1">C10*12</f>
        <v>108</v>
      </c>
      <c r="E10" s="12">
        <v>4</v>
      </c>
      <c r="F10" s="12">
        <v>4</v>
      </c>
      <c r="G10" s="12">
        <v>4</v>
      </c>
      <c r="H10" s="12">
        <v>3</v>
      </c>
      <c r="I10" s="12">
        <v>3</v>
      </c>
      <c r="J10" s="12">
        <v>3</v>
      </c>
      <c r="K10" s="12">
        <v>3</v>
      </c>
      <c r="L10" s="12">
        <v>5</v>
      </c>
      <c r="M10" s="12">
        <v>3</v>
      </c>
      <c r="N10" s="12">
        <v>3</v>
      </c>
      <c r="O10" s="12">
        <v>3</v>
      </c>
      <c r="P10" s="12">
        <v>1</v>
      </c>
      <c r="Q10" s="12">
        <v>3</v>
      </c>
      <c r="R10" s="12">
        <v>1</v>
      </c>
      <c r="S10" s="12">
        <v>0</v>
      </c>
      <c r="T10" s="12">
        <v>5</v>
      </c>
      <c r="U10" s="12">
        <f t="shared" si="0"/>
        <v>48</v>
      </c>
    </row>
    <row r="11" spans="1:23" x14ac:dyDescent="0.2">
      <c r="A11" s="3">
        <v>90</v>
      </c>
      <c r="B11" s="3" t="s">
        <v>4</v>
      </c>
      <c r="C11" s="12">
        <v>9</v>
      </c>
      <c r="D11" s="12">
        <f t="shared" si="1"/>
        <v>108</v>
      </c>
      <c r="E11" s="12">
        <v>4</v>
      </c>
      <c r="F11" s="12">
        <v>4</v>
      </c>
      <c r="G11" s="12">
        <v>5</v>
      </c>
      <c r="H11" s="12">
        <v>4</v>
      </c>
      <c r="I11" s="12">
        <v>4</v>
      </c>
      <c r="J11" s="12">
        <v>3</v>
      </c>
      <c r="K11" s="12">
        <v>3</v>
      </c>
      <c r="L11" s="12">
        <v>5</v>
      </c>
      <c r="M11" s="12">
        <v>3</v>
      </c>
      <c r="N11" s="12">
        <v>3</v>
      </c>
      <c r="O11" s="12">
        <v>3</v>
      </c>
      <c r="P11" s="12">
        <v>3</v>
      </c>
      <c r="Q11" s="12">
        <v>4</v>
      </c>
      <c r="R11" s="12">
        <v>2</v>
      </c>
      <c r="S11" s="12">
        <v>1</v>
      </c>
      <c r="T11" s="12">
        <v>5</v>
      </c>
      <c r="U11" s="12">
        <f t="shared" si="0"/>
        <v>56</v>
      </c>
    </row>
    <row r="12" spans="1:23" x14ac:dyDescent="0.2">
      <c r="A12" s="3">
        <v>84</v>
      </c>
      <c r="B12" s="3" t="s">
        <v>4</v>
      </c>
      <c r="C12" s="12">
        <v>7.75</v>
      </c>
      <c r="D12" s="12">
        <f t="shared" si="1"/>
        <v>93</v>
      </c>
      <c r="E12" s="12">
        <v>4</v>
      </c>
      <c r="F12" s="12">
        <v>3</v>
      </c>
      <c r="G12" s="12">
        <v>5</v>
      </c>
      <c r="H12" s="12">
        <v>3</v>
      </c>
      <c r="I12" s="12">
        <v>3</v>
      </c>
      <c r="J12" s="12">
        <v>4</v>
      </c>
      <c r="K12" s="12">
        <v>3</v>
      </c>
      <c r="L12" s="12">
        <v>4</v>
      </c>
      <c r="M12" s="12">
        <v>3</v>
      </c>
      <c r="N12" s="12">
        <v>3</v>
      </c>
      <c r="O12" s="12">
        <v>3</v>
      </c>
      <c r="P12" s="12">
        <v>2</v>
      </c>
      <c r="Q12" s="12">
        <v>3</v>
      </c>
      <c r="R12" s="12">
        <v>0</v>
      </c>
      <c r="S12" s="12">
        <v>0</v>
      </c>
      <c r="T12" s="12">
        <v>3</v>
      </c>
      <c r="U12" s="12">
        <f t="shared" si="0"/>
        <v>46</v>
      </c>
    </row>
    <row r="13" spans="1:23" x14ac:dyDescent="0.2">
      <c r="A13" s="3">
        <v>108</v>
      </c>
      <c r="B13" s="3" t="s">
        <v>4</v>
      </c>
      <c r="C13" s="12">
        <v>16.5</v>
      </c>
      <c r="D13" s="12">
        <f t="shared" si="1"/>
        <v>198</v>
      </c>
      <c r="E13" s="12">
        <v>6</v>
      </c>
      <c r="F13" s="12">
        <v>6</v>
      </c>
      <c r="G13" s="12">
        <v>6</v>
      </c>
      <c r="H13" s="12">
        <v>5</v>
      </c>
      <c r="I13" s="12">
        <v>6</v>
      </c>
      <c r="J13" s="12">
        <v>5</v>
      </c>
      <c r="K13" s="12">
        <v>6</v>
      </c>
      <c r="L13" s="12">
        <v>6</v>
      </c>
      <c r="M13" s="12">
        <v>6</v>
      </c>
      <c r="N13" s="12">
        <v>5</v>
      </c>
      <c r="O13" s="12">
        <v>5</v>
      </c>
      <c r="P13" s="12">
        <v>5</v>
      </c>
      <c r="Q13" s="12">
        <v>5</v>
      </c>
      <c r="R13" s="12">
        <v>4</v>
      </c>
      <c r="S13" s="12">
        <v>5</v>
      </c>
      <c r="T13" s="12">
        <v>4</v>
      </c>
      <c r="U13" s="12">
        <f t="shared" si="0"/>
        <v>85</v>
      </c>
    </row>
    <row r="14" spans="1:23" x14ac:dyDescent="0.2">
      <c r="A14" s="3">
        <v>60</v>
      </c>
      <c r="B14" s="3" t="s">
        <v>1</v>
      </c>
      <c r="C14" s="12">
        <v>41</v>
      </c>
      <c r="D14" s="12">
        <f t="shared" si="1"/>
        <v>492</v>
      </c>
      <c r="E14" s="12">
        <v>7</v>
      </c>
      <c r="F14" s="12">
        <v>7</v>
      </c>
      <c r="G14" s="12">
        <v>7</v>
      </c>
      <c r="H14" s="12">
        <v>7</v>
      </c>
      <c r="I14" s="12">
        <v>7</v>
      </c>
      <c r="J14" s="12">
        <v>7</v>
      </c>
      <c r="K14" s="12">
        <v>8</v>
      </c>
      <c r="L14" s="12">
        <v>6</v>
      </c>
      <c r="M14" s="12">
        <v>7</v>
      </c>
      <c r="N14" s="12">
        <v>8</v>
      </c>
      <c r="O14" s="12">
        <v>8</v>
      </c>
      <c r="P14" s="12">
        <v>7</v>
      </c>
      <c r="Q14" s="12">
        <v>6</v>
      </c>
      <c r="R14" s="12">
        <v>7</v>
      </c>
      <c r="S14" s="13">
        <v>6</v>
      </c>
      <c r="T14" s="12">
        <v>7</v>
      </c>
      <c r="U14" s="14">
        <f t="shared" si="0"/>
        <v>112</v>
      </c>
    </row>
    <row r="15" spans="1:23" x14ac:dyDescent="0.2">
      <c r="A15" s="3">
        <v>26</v>
      </c>
      <c r="B15" s="3" t="s">
        <v>1</v>
      </c>
      <c r="C15" s="12">
        <v>7.25</v>
      </c>
      <c r="D15" s="12">
        <f t="shared" si="1"/>
        <v>87</v>
      </c>
      <c r="E15" s="12">
        <v>4.5</v>
      </c>
      <c r="F15" s="12">
        <v>5</v>
      </c>
      <c r="G15" s="12">
        <v>5</v>
      </c>
      <c r="H15" s="12">
        <v>4.75</v>
      </c>
      <c r="I15" s="12">
        <v>4.5</v>
      </c>
      <c r="J15" s="12">
        <v>4</v>
      </c>
      <c r="K15" s="12">
        <v>4.5</v>
      </c>
      <c r="L15" s="12">
        <v>5</v>
      </c>
      <c r="M15" s="12">
        <v>4.5</v>
      </c>
      <c r="N15" s="12">
        <v>4.5</v>
      </c>
      <c r="O15" s="12">
        <v>4</v>
      </c>
      <c r="P15" s="12">
        <v>2</v>
      </c>
      <c r="Q15" s="12">
        <v>5</v>
      </c>
      <c r="R15" s="12">
        <v>1</v>
      </c>
      <c r="S15" s="12">
        <v>0</v>
      </c>
      <c r="T15" s="12">
        <v>4</v>
      </c>
      <c r="U15" s="14">
        <f t="shared" si="0"/>
        <v>62.25</v>
      </c>
    </row>
    <row r="16" spans="1:23" x14ac:dyDescent="0.2">
      <c r="A16" s="3">
        <v>99</v>
      </c>
      <c r="B16" s="3" t="s">
        <v>4</v>
      </c>
      <c r="C16" s="12">
        <v>12.9</v>
      </c>
      <c r="D16" s="12">
        <v>154</v>
      </c>
      <c r="E16" s="12">
        <v>4.5</v>
      </c>
      <c r="F16" s="12">
        <v>5</v>
      </c>
      <c r="G16" s="12">
        <v>5.5</v>
      </c>
      <c r="H16" s="12">
        <v>4</v>
      </c>
      <c r="I16" s="12">
        <v>4</v>
      </c>
      <c r="J16" s="12">
        <v>4</v>
      </c>
      <c r="K16" s="12">
        <v>4</v>
      </c>
      <c r="L16" s="12">
        <v>5</v>
      </c>
      <c r="M16" s="12">
        <v>4</v>
      </c>
      <c r="N16" s="12">
        <v>4</v>
      </c>
      <c r="O16" s="12">
        <v>4</v>
      </c>
      <c r="P16" s="12">
        <v>4</v>
      </c>
      <c r="Q16" s="12">
        <v>4.5</v>
      </c>
      <c r="R16" s="12">
        <v>4</v>
      </c>
      <c r="S16" s="12">
        <v>1</v>
      </c>
      <c r="T16" s="12">
        <v>4</v>
      </c>
      <c r="U16" s="12">
        <f t="shared" si="0"/>
        <v>65.5</v>
      </c>
    </row>
    <row r="17" spans="1:21" x14ac:dyDescent="0.2">
      <c r="A17" s="3">
        <v>39</v>
      </c>
      <c r="B17" s="3" t="s">
        <v>1</v>
      </c>
      <c r="C17" s="12">
        <f>D17/12</f>
        <v>14</v>
      </c>
      <c r="D17" s="12">
        <v>168</v>
      </c>
      <c r="E17" s="12">
        <v>5.5</v>
      </c>
      <c r="F17" s="12">
        <v>5.5</v>
      </c>
      <c r="G17" s="12">
        <v>5</v>
      </c>
      <c r="H17" s="12">
        <v>5</v>
      </c>
      <c r="I17" s="12">
        <v>5</v>
      </c>
      <c r="J17" s="12">
        <v>5</v>
      </c>
      <c r="K17" s="12">
        <v>5</v>
      </c>
      <c r="L17" s="12">
        <v>5</v>
      </c>
      <c r="M17" s="12">
        <v>5</v>
      </c>
      <c r="N17" s="12">
        <v>5</v>
      </c>
      <c r="O17" s="12">
        <v>4</v>
      </c>
      <c r="P17" s="12">
        <v>4</v>
      </c>
      <c r="Q17" s="12">
        <v>5</v>
      </c>
      <c r="R17" s="14">
        <v>1</v>
      </c>
      <c r="S17" s="14">
        <v>1</v>
      </c>
      <c r="T17" s="14">
        <v>5</v>
      </c>
      <c r="U17" s="14">
        <f t="shared" si="0"/>
        <v>71</v>
      </c>
    </row>
    <row r="18" spans="1:21" x14ac:dyDescent="0.2">
      <c r="A18" s="3">
        <v>86</v>
      </c>
      <c r="B18" s="3" t="s">
        <v>4</v>
      </c>
      <c r="C18" s="12">
        <v>9</v>
      </c>
      <c r="D18" s="12">
        <v>108</v>
      </c>
      <c r="E18" s="12">
        <v>4</v>
      </c>
      <c r="F18" s="12">
        <v>3.5</v>
      </c>
      <c r="G18" s="12">
        <v>4</v>
      </c>
      <c r="H18" s="12">
        <v>4</v>
      </c>
      <c r="I18" s="12">
        <v>4</v>
      </c>
      <c r="J18" s="12">
        <v>4</v>
      </c>
      <c r="K18" s="12">
        <v>4</v>
      </c>
      <c r="L18" s="12">
        <v>4.5</v>
      </c>
      <c r="M18" s="12">
        <v>3.5</v>
      </c>
      <c r="N18" s="12">
        <v>3.5</v>
      </c>
      <c r="O18" s="12">
        <v>3</v>
      </c>
      <c r="P18" s="12">
        <v>2</v>
      </c>
      <c r="Q18" s="12">
        <v>5</v>
      </c>
      <c r="R18" s="12">
        <v>1</v>
      </c>
      <c r="S18" s="12">
        <v>0</v>
      </c>
      <c r="T18" s="12">
        <v>5</v>
      </c>
      <c r="U18" s="12">
        <f t="shared" si="0"/>
        <v>55</v>
      </c>
    </row>
    <row r="19" spans="1:21" x14ac:dyDescent="0.2">
      <c r="A19" s="3">
        <v>122</v>
      </c>
      <c r="B19" s="3" t="s">
        <v>4</v>
      </c>
      <c r="C19" s="12">
        <v>40</v>
      </c>
      <c r="D19" s="12">
        <f>C19*12</f>
        <v>480</v>
      </c>
      <c r="E19" s="12">
        <v>7</v>
      </c>
      <c r="F19" s="12">
        <v>7</v>
      </c>
      <c r="G19" s="12">
        <v>7</v>
      </c>
      <c r="H19" s="12">
        <v>7</v>
      </c>
      <c r="I19" s="12">
        <v>7</v>
      </c>
      <c r="J19" s="12">
        <v>7</v>
      </c>
      <c r="K19" s="12">
        <v>5</v>
      </c>
      <c r="L19" s="12">
        <v>7</v>
      </c>
      <c r="M19" s="12">
        <v>7</v>
      </c>
      <c r="N19" s="12">
        <v>5</v>
      </c>
      <c r="O19" s="12">
        <v>5</v>
      </c>
      <c r="P19" s="12">
        <v>5</v>
      </c>
      <c r="Q19" s="12">
        <v>6</v>
      </c>
      <c r="R19" s="12">
        <v>7</v>
      </c>
      <c r="S19" s="12">
        <v>6</v>
      </c>
      <c r="T19" s="12">
        <v>6</v>
      </c>
      <c r="U19" s="12">
        <f t="shared" si="0"/>
        <v>101</v>
      </c>
    </row>
    <row r="20" spans="1:21" x14ac:dyDescent="0.2">
      <c r="A20" s="3">
        <v>65</v>
      </c>
      <c r="B20" s="3" t="s">
        <v>4</v>
      </c>
      <c r="C20" s="12">
        <v>2.1</v>
      </c>
      <c r="D20" s="12">
        <f>C20*12</f>
        <v>25.200000000000003</v>
      </c>
      <c r="E20" s="12">
        <v>3.5</v>
      </c>
      <c r="F20" s="12">
        <v>3</v>
      </c>
      <c r="G20" s="12">
        <v>2</v>
      </c>
      <c r="H20" s="12">
        <v>2</v>
      </c>
      <c r="I20" s="12">
        <v>2</v>
      </c>
      <c r="J20" s="12">
        <v>2</v>
      </c>
      <c r="K20" s="12">
        <v>1</v>
      </c>
      <c r="L20" s="12">
        <v>3</v>
      </c>
      <c r="M20" s="12">
        <v>1</v>
      </c>
      <c r="N20" s="12">
        <v>1</v>
      </c>
      <c r="O20" s="12">
        <v>2</v>
      </c>
      <c r="P20" s="12">
        <v>0.5</v>
      </c>
      <c r="Q20" s="12">
        <v>1</v>
      </c>
      <c r="R20" s="12">
        <v>0</v>
      </c>
      <c r="S20" s="12">
        <v>0</v>
      </c>
      <c r="T20" s="12">
        <v>1</v>
      </c>
      <c r="U20" s="12">
        <f t="shared" si="0"/>
        <v>25</v>
      </c>
    </row>
    <row r="21" spans="1:21" x14ac:dyDescent="0.2">
      <c r="A21" s="3">
        <v>6</v>
      </c>
      <c r="B21" s="3" t="s">
        <v>1</v>
      </c>
      <c r="C21" s="12">
        <v>0.58299999999999996</v>
      </c>
      <c r="D21" s="12">
        <f>C21*12</f>
        <v>6.9959999999999996</v>
      </c>
      <c r="E21" s="12">
        <v>2</v>
      </c>
      <c r="F21" s="12">
        <v>2</v>
      </c>
      <c r="G21" s="12">
        <v>2</v>
      </c>
      <c r="H21" s="12">
        <v>2</v>
      </c>
      <c r="I21" s="12">
        <v>2</v>
      </c>
      <c r="J21" s="12">
        <v>1</v>
      </c>
      <c r="K21" s="12">
        <v>1</v>
      </c>
      <c r="L21" s="12">
        <v>1</v>
      </c>
      <c r="M21" s="12">
        <v>1</v>
      </c>
      <c r="N21" s="12">
        <v>1</v>
      </c>
      <c r="O21" s="12">
        <v>1</v>
      </c>
      <c r="P21" s="12">
        <v>0.5</v>
      </c>
      <c r="Q21" s="12">
        <v>1</v>
      </c>
      <c r="R21" s="12">
        <v>0</v>
      </c>
      <c r="S21" s="12">
        <v>0</v>
      </c>
      <c r="T21" s="12">
        <v>0</v>
      </c>
      <c r="U21" s="14">
        <f t="shared" si="0"/>
        <v>17.5</v>
      </c>
    </row>
    <row r="22" spans="1:21" x14ac:dyDescent="0.2">
      <c r="A22" s="3">
        <v>35</v>
      </c>
      <c r="B22" s="3" t="s">
        <v>1</v>
      </c>
      <c r="C22" s="12">
        <v>12.5</v>
      </c>
      <c r="D22" s="12">
        <v>150</v>
      </c>
      <c r="E22" s="12">
        <v>6</v>
      </c>
      <c r="F22" s="12">
        <v>6</v>
      </c>
      <c r="G22" s="12">
        <v>5</v>
      </c>
      <c r="H22" s="12">
        <v>5</v>
      </c>
      <c r="I22" s="12">
        <v>5</v>
      </c>
      <c r="J22" s="12">
        <v>5</v>
      </c>
      <c r="K22" s="12">
        <v>5</v>
      </c>
      <c r="L22" s="12">
        <v>6</v>
      </c>
      <c r="M22" s="12">
        <v>5</v>
      </c>
      <c r="N22" s="12">
        <v>5</v>
      </c>
      <c r="O22" s="12">
        <v>5</v>
      </c>
      <c r="P22" s="12">
        <v>5</v>
      </c>
      <c r="Q22" s="14">
        <v>5</v>
      </c>
      <c r="R22" s="14">
        <v>1</v>
      </c>
      <c r="S22" s="14">
        <v>1</v>
      </c>
      <c r="T22" s="14">
        <v>6</v>
      </c>
      <c r="U22" s="14">
        <f t="shared" si="0"/>
        <v>76</v>
      </c>
    </row>
    <row r="23" spans="1:21" x14ac:dyDescent="0.2">
      <c r="A23" s="3">
        <v>19</v>
      </c>
      <c r="B23" s="3" t="s">
        <v>1</v>
      </c>
      <c r="C23" s="12">
        <v>6.2</v>
      </c>
      <c r="D23" s="12">
        <v>74.5</v>
      </c>
      <c r="E23" s="12">
        <v>4.5</v>
      </c>
      <c r="F23" s="12">
        <v>4.5</v>
      </c>
      <c r="G23" s="12">
        <v>4</v>
      </c>
      <c r="H23" s="12">
        <v>3</v>
      </c>
      <c r="I23" s="12">
        <v>4</v>
      </c>
      <c r="J23" s="12">
        <v>4</v>
      </c>
      <c r="K23" s="12">
        <v>3</v>
      </c>
      <c r="L23" s="12">
        <v>4</v>
      </c>
      <c r="M23" s="12">
        <v>3</v>
      </c>
      <c r="N23" s="12">
        <v>3</v>
      </c>
      <c r="O23" s="12">
        <v>4</v>
      </c>
      <c r="P23" s="12">
        <v>3</v>
      </c>
      <c r="Q23" s="12">
        <v>4</v>
      </c>
      <c r="R23" s="12">
        <v>2</v>
      </c>
      <c r="S23" s="12">
        <v>3</v>
      </c>
      <c r="T23" s="12">
        <v>2</v>
      </c>
      <c r="U23" s="14">
        <f t="shared" si="0"/>
        <v>55</v>
      </c>
    </row>
    <row r="24" spans="1:21" x14ac:dyDescent="0.2">
      <c r="A24" s="3">
        <v>42</v>
      </c>
      <c r="B24" s="3" t="s">
        <v>1</v>
      </c>
      <c r="C24" s="12">
        <v>15</v>
      </c>
      <c r="D24" s="12">
        <f>C24*12</f>
        <v>180</v>
      </c>
      <c r="E24" s="12">
        <v>6</v>
      </c>
      <c r="F24" s="12">
        <v>6</v>
      </c>
      <c r="G24" s="12">
        <v>5</v>
      </c>
      <c r="H24" s="12">
        <v>6</v>
      </c>
      <c r="I24" s="12">
        <v>5</v>
      </c>
      <c r="J24" s="12">
        <v>5</v>
      </c>
      <c r="K24" s="12">
        <v>5</v>
      </c>
      <c r="L24" s="12">
        <v>6</v>
      </c>
      <c r="M24" s="12">
        <v>6</v>
      </c>
      <c r="N24" s="12">
        <v>5</v>
      </c>
      <c r="O24" s="12">
        <v>5</v>
      </c>
      <c r="P24" s="12">
        <v>5</v>
      </c>
      <c r="Q24" s="12">
        <v>5</v>
      </c>
      <c r="R24" s="12">
        <v>5</v>
      </c>
      <c r="S24" s="13">
        <v>1</v>
      </c>
      <c r="T24" s="12">
        <v>6</v>
      </c>
      <c r="U24" s="14">
        <f t="shared" si="0"/>
        <v>82</v>
      </c>
    </row>
    <row r="25" spans="1:21" x14ac:dyDescent="0.2">
      <c r="A25" s="3">
        <v>101</v>
      </c>
      <c r="B25" s="1" t="s">
        <v>4</v>
      </c>
      <c r="C25" s="8">
        <f>D25/12</f>
        <v>13.583333333333334</v>
      </c>
      <c r="D25" s="8">
        <v>163</v>
      </c>
      <c r="E25" s="8">
        <v>4.5</v>
      </c>
      <c r="F25" s="8">
        <v>4.5</v>
      </c>
      <c r="G25" s="8">
        <v>5</v>
      </c>
      <c r="H25" s="8">
        <v>4</v>
      </c>
      <c r="I25" s="8">
        <v>4</v>
      </c>
      <c r="J25" s="8">
        <v>4</v>
      </c>
      <c r="K25" s="8">
        <v>4</v>
      </c>
      <c r="L25" s="8">
        <v>5</v>
      </c>
      <c r="M25" s="8">
        <v>5</v>
      </c>
      <c r="N25" s="8">
        <v>4</v>
      </c>
      <c r="O25" s="8">
        <v>4</v>
      </c>
      <c r="P25" s="8">
        <v>4</v>
      </c>
      <c r="Q25" s="8">
        <v>5</v>
      </c>
      <c r="R25" s="8">
        <v>2</v>
      </c>
      <c r="S25" s="8">
        <v>1</v>
      </c>
      <c r="T25" s="8">
        <v>4</v>
      </c>
      <c r="U25" s="8">
        <f t="shared" si="0"/>
        <v>64</v>
      </c>
    </row>
    <row r="26" spans="1:21" x14ac:dyDescent="0.2">
      <c r="A26" s="3">
        <v>87</v>
      </c>
      <c r="B26" s="3" t="s">
        <v>4</v>
      </c>
      <c r="C26" s="12">
        <v>9</v>
      </c>
      <c r="D26" s="12">
        <f>C26*12</f>
        <v>108</v>
      </c>
      <c r="E26" s="12">
        <v>4.5</v>
      </c>
      <c r="F26" s="12">
        <v>5</v>
      </c>
      <c r="G26" s="12">
        <v>5</v>
      </c>
      <c r="H26" s="12">
        <v>3</v>
      </c>
      <c r="I26" s="12">
        <v>3</v>
      </c>
      <c r="J26" s="12">
        <v>3</v>
      </c>
      <c r="K26" s="12">
        <v>3</v>
      </c>
      <c r="L26" s="12">
        <v>5</v>
      </c>
      <c r="M26" s="12">
        <v>3</v>
      </c>
      <c r="N26" s="12">
        <v>3</v>
      </c>
      <c r="O26" s="12">
        <v>3</v>
      </c>
      <c r="P26" s="12">
        <v>2</v>
      </c>
      <c r="Q26" s="12">
        <v>5</v>
      </c>
      <c r="R26" s="12">
        <v>0</v>
      </c>
      <c r="S26" s="12">
        <v>0</v>
      </c>
      <c r="T26" s="12">
        <v>3</v>
      </c>
      <c r="U26" s="12">
        <f t="shared" si="0"/>
        <v>50.5</v>
      </c>
    </row>
    <row r="27" spans="1:21" x14ac:dyDescent="0.2">
      <c r="A27" s="3">
        <v>80</v>
      </c>
      <c r="B27" s="3" t="s">
        <v>4</v>
      </c>
      <c r="C27" s="12">
        <f>D27/12</f>
        <v>5.583333333333333</v>
      </c>
      <c r="D27" s="12">
        <v>67</v>
      </c>
      <c r="E27" s="12">
        <v>4.5</v>
      </c>
      <c r="F27" s="12">
        <v>4.5</v>
      </c>
      <c r="G27" s="12">
        <v>4</v>
      </c>
      <c r="H27" s="12">
        <v>4</v>
      </c>
      <c r="I27" s="12">
        <v>4</v>
      </c>
      <c r="J27" s="12">
        <v>3</v>
      </c>
      <c r="K27" s="12">
        <v>3</v>
      </c>
      <c r="L27" s="12">
        <v>4</v>
      </c>
      <c r="M27" s="12">
        <v>3</v>
      </c>
      <c r="N27" s="12">
        <v>3</v>
      </c>
      <c r="O27" s="12">
        <v>2</v>
      </c>
      <c r="P27" s="12">
        <v>2</v>
      </c>
      <c r="Q27" s="12">
        <v>2</v>
      </c>
      <c r="R27" s="12">
        <v>0</v>
      </c>
      <c r="S27" s="12">
        <v>1</v>
      </c>
      <c r="T27" s="12">
        <v>1</v>
      </c>
      <c r="U27" s="12">
        <f t="shared" si="0"/>
        <v>45</v>
      </c>
    </row>
    <row r="28" spans="1:21" x14ac:dyDescent="0.2">
      <c r="A28" s="3">
        <v>2</v>
      </c>
      <c r="B28" s="3" t="s">
        <v>1</v>
      </c>
      <c r="C28" s="12">
        <v>0</v>
      </c>
      <c r="D28" s="12">
        <f>C28*12</f>
        <v>0</v>
      </c>
      <c r="E28" s="12">
        <v>0</v>
      </c>
      <c r="F28" s="12">
        <v>0</v>
      </c>
      <c r="G28" s="12">
        <v>0</v>
      </c>
      <c r="H28" s="12">
        <v>0</v>
      </c>
      <c r="I28" s="12">
        <v>0</v>
      </c>
      <c r="J28" s="12">
        <v>0</v>
      </c>
      <c r="K28" s="12">
        <v>0</v>
      </c>
      <c r="L28" s="12">
        <v>0</v>
      </c>
      <c r="M28" s="12">
        <v>0</v>
      </c>
      <c r="N28" s="12">
        <v>0</v>
      </c>
      <c r="O28" s="12">
        <v>0</v>
      </c>
      <c r="P28" s="12">
        <v>0</v>
      </c>
      <c r="Q28" s="12">
        <v>0</v>
      </c>
      <c r="R28" s="12">
        <v>0</v>
      </c>
      <c r="S28" s="13">
        <v>0</v>
      </c>
      <c r="T28" s="12">
        <v>0</v>
      </c>
      <c r="U28" s="14">
        <f t="shared" si="0"/>
        <v>0</v>
      </c>
    </row>
    <row r="29" spans="1:21" x14ac:dyDescent="0.2">
      <c r="A29" s="3">
        <v>118</v>
      </c>
      <c r="B29" s="1" t="s">
        <v>4</v>
      </c>
      <c r="C29" s="8">
        <f>D29/12</f>
        <v>32.916666666666664</v>
      </c>
      <c r="D29" s="8">
        <v>395</v>
      </c>
      <c r="E29" s="8">
        <v>6</v>
      </c>
      <c r="F29" s="8">
        <v>6</v>
      </c>
      <c r="G29" s="8">
        <v>6</v>
      </c>
      <c r="H29" s="8">
        <v>7</v>
      </c>
      <c r="I29" s="8">
        <v>7</v>
      </c>
      <c r="J29" s="8">
        <v>6</v>
      </c>
      <c r="K29" s="8">
        <v>6</v>
      </c>
      <c r="L29" s="8">
        <v>6</v>
      </c>
      <c r="M29" s="8">
        <v>6</v>
      </c>
      <c r="N29" s="8">
        <v>6</v>
      </c>
      <c r="O29" s="8">
        <v>6</v>
      </c>
      <c r="P29" s="8">
        <v>6</v>
      </c>
      <c r="Q29" s="8">
        <v>6</v>
      </c>
      <c r="R29" s="8">
        <v>6</v>
      </c>
      <c r="S29" s="8">
        <v>6</v>
      </c>
      <c r="T29" s="8">
        <v>6</v>
      </c>
      <c r="U29" s="8">
        <f t="shared" si="0"/>
        <v>98</v>
      </c>
    </row>
    <row r="30" spans="1:21" x14ac:dyDescent="0.2">
      <c r="A30" s="3">
        <v>40</v>
      </c>
      <c r="B30" s="3" t="s">
        <v>1</v>
      </c>
      <c r="C30" s="12">
        <v>14</v>
      </c>
      <c r="D30" s="12">
        <v>169</v>
      </c>
      <c r="E30" s="12">
        <v>5.5</v>
      </c>
      <c r="F30" s="12">
        <v>6</v>
      </c>
      <c r="G30" s="12">
        <v>5</v>
      </c>
      <c r="H30" s="12">
        <v>5</v>
      </c>
      <c r="I30" s="12">
        <v>5</v>
      </c>
      <c r="J30" s="12">
        <v>5</v>
      </c>
      <c r="K30" s="12">
        <v>5</v>
      </c>
      <c r="L30" s="12">
        <v>5.5</v>
      </c>
      <c r="M30" s="12">
        <v>5</v>
      </c>
      <c r="N30" s="12">
        <v>5</v>
      </c>
      <c r="O30" s="12">
        <v>5</v>
      </c>
      <c r="P30" s="12">
        <v>5</v>
      </c>
      <c r="Q30" s="12">
        <v>5</v>
      </c>
      <c r="R30" s="14">
        <v>2</v>
      </c>
      <c r="S30" s="14">
        <v>1</v>
      </c>
      <c r="T30" s="14">
        <v>5</v>
      </c>
      <c r="U30" s="14">
        <f t="shared" si="0"/>
        <v>75</v>
      </c>
    </row>
    <row r="31" spans="1:21" x14ac:dyDescent="0.2">
      <c r="A31" s="3">
        <v>117</v>
      </c>
      <c r="B31" s="3" t="s">
        <v>4</v>
      </c>
      <c r="C31" s="12" t="s">
        <v>5</v>
      </c>
      <c r="D31" s="12">
        <v>360</v>
      </c>
      <c r="E31" s="12">
        <v>6</v>
      </c>
      <c r="F31" s="12">
        <v>6</v>
      </c>
      <c r="G31" s="12">
        <v>6</v>
      </c>
      <c r="H31" s="12">
        <v>7</v>
      </c>
      <c r="I31" s="12">
        <v>7</v>
      </c>
      <c r="J31" s="12">
        <v>6</v>
      </c>
      <c r="K31" s="12">
        <v>7</v>
      </c>
      <c r="L31" s="12">
        <v>6</v>
      </c>
      <c r="M31" s="12">
        <v>7</v>
      </c>
      <c r="N31" s="12">
        <v>7</v>
      </c>
      <c r="O31" s="12">
        <v>5</v>
      </c>
      <c r="P31" s="12">
        <v>7</v>
      </c>
      <c r="Q31" s="12">
        <v>5</v>
      </c>
      <c r="R31" s="12">
        <v>7</v>
      </c>
      <c r="S31" s="12">
        <v>5</v>
      </c>
      <c r="T31" s="12">
        <v>5</v>
      </c>
      <c r="U31" s="12">
        <f t="shared" si="0"/>
        <v>99</v>
      </c>
    </row>
    <row r="32" spans="1:21" x14ac:dyDescent="0.2">
      <c r="A32" s="3">
        <v>116</v>
      </c>
      <c r="B32" s="1" t="s">
        <v>4</v>
      </c>
      <c r="C32" s="8">
        <f>D32/12</f>
        <v>29.666666666666668</v>
      </c>
      <c r="D32" s="8">
        <v>356</v>
      </c>
      <c r="E32" s="8">
        <v>8</v>
      </c>
      <c r="F32" s="8">
        <v>7</v>
      </c>
      <c r="G32" s="8">
        <v>6</v>
      </c>
      <c r="H32" s="8">
        <v>7</v>
      </c>
      <c r="I32" s="8">
        <v>6</v>
      </c>
      <c r="J32" s="8">
        <v>6</v>
      </c>
      <c r="K32" s="8">
        <v>6</v>
      </c>
      <c r="L32" s="8">
        <v>6</v>
      </c>
      <c r="M32" s="8">
        <v>7</v>
      </c>
      <c r="N32" s="8">
        <v>6</v>
      </c>
      <c r="O32" s="8">
        <v>6</v>
      </c>
      <c r="P32" s="8">
        <v>6</v>
      </c>
      <c r="Q32" s="8">
        <v>6</v>
      </c>
      <c r="R32" s="8">
        <v>5</v>
      </c>
      <c r="S32" s="8">
        <v>5</v>
      </c>
      <c r="T32" s="8">
        <v>6</v>
      </c>
      <c r="U32" s="8">
        <f t="shared" si="0"/>
        <v>99</v>
      </c>
    </row>
    <row r="33" spans="1:21" x14ac:dyDescent="0.2">
      <c r="A33" s="3">
        <v>32</v>
      </c>
      <c r="B33" s="3" t="s">
        <v>1</v>
      </c>
      <c r="C33" s="12">
        <v>10.8</v>
      </c>
      <c r="D33" s="12">
        <v>128</v>
      </c>
      <c r="E33" s="12">
        <v>5</v>
      </c>
      <c r="F33" s="12">
        <v>5</v>
      </c>
      <c r="G33" s="12">
        <v>5</v>
      </c>
      <c r="H33" s="12">
        <v>5</v>
      </c>
      <c r="I33" s="12">
        <v>5</v>
      </c>
      <c r="J33" s="12">
        <v>5</v>
      </c>
      <c r="K33" s="12">
        <v>5</v>
      </c>
      <c r="L33" s="12">
        <v>5</v>
      </c>
      <c r="M33" s="13">
        <v>5</v>
      </c>
      <c r="N33" s="12">
        <v>5</v>
      </c>
      <c r="O33" s="12">
        <v>5</v>
      </c>
      <c r="P33" s="14">
        <v>4</v>
      </c>
      <c r="Q33" s="14">
        <v>5</v>
      </c>
      <c r="R33" s="14">
        <v>2</v>
      </c>
      <c r="S33" s="14">
        <v>1</v>
      </c>
      <c r="T33" s="14">
        <v>6</v>
      </c>
      <c r="U33" s="14">
        <f t="shared" si="0"/>
        <v>73</v>
      </c>
    </row>
    <row r="34" spans="1:21" x14ac:dyDescent="0.2">
      <c r="A34" s="3">
        <v>8</v>
      </c>
      <c r="B34" s="3" t="s">
        <v>1</v>
      </c>
      <c r="C34" s="12">
        <v>2</v>
      </c>
      <c r="D34" s="12">
        <f>C34*12</f>
        <v>24</v>
      </c>
      <c r="E34" s="12">
        <v>3</v>
      </c>
      <c r="F34" s="12">
        <v>3</v>
      </c>
      <c r="G34" s="12">
        <v>3</v>
      </c>
      <c r="H34" s="12">
        <v>3</v>
      </c>
      <c r="I34" s="12">
        <v>2.5</v>
      </c>
      <c r="J34" s="12">
        <v>2</v>
      </c>
      <c r="K34" s="12">
        <v>1</v>
      </c>
      <c r="L34" s="12">
        <v>3</v>
      </c>
      <c r="M34" s="12">
        <v>2</v>
      </c>
      <c r="N34" s="12">
        <v>1.5</v>
      </c>
      <c r="O34" s="12">
        <v>1</v>
      </c>
      <c r="P34" s="12">
        <v>0.5</v>
      </c>
      <c r="Q34" s="12">
        <v>2</v>
      </c>
      <c r="R34" s="12">
        <v>0</v>
      </c>
      <c r="S34" s="12">
        <v>0</v>
      </c>
      <c r="T34" s="12">
        <v>1</v>
      </c>
      <c r="U34" s="14">
        <f t="shared" ref="U34:U65" si="2">SUM(E34:T34)</f>
        <v>28.5</v>
      </c>
    </row>
    <row r="35" spans="1:21" x14ac:dyDescent="0.2">
      <c r="A35" s="3">
        <v>36</v>
      </c>
      <c r="B35" s="3" t="s">
        <v>1</v>
      </c>
      <c r="C35" s="12">
        <v>13.1</v>
      </c>
      <c r="D35" s="12">
        <v>157</v>
      </c>
      <c r="E35" s="12">
        <v>5.5</v>
      </c>
      <c r="F35" s="12">
        <v>5</v>
      </c>
      <c r="G35" s="12">
        <v>5</v>
      </c>
      <c r="H35" s="12">
        <v>5</v>
      </c>
      <c r="I35" s="12">
        <v>5</v>
      </c>
      <c r="J35" s="12">
        <v>5</v>
      </c>
      <c r="K35" s="12">
        <v>4</v>
      </c>
      <c r="L35" s="12">
        <v>5</v>
      </c>
      <c r="M35" s="12">
        <v>5</v>
      </c>
      <c r="N35" s="12">
        <v>5</v>
      </c>
      <c r="O35" s="12">
        <v>4</v>
      </c>
      <c r="P35" s="14">
        <v>4</v>
      </c>
      <c r="Q35" s="14">
        <v>5</v>
      </c>
      <c r="R35" s="14">
        <v>2</v>
      </c>
      <c r="S35" s="14">
        <v>1</v>
      </c>
      <c r="T35" s="14">
        <v>5</v>
      </c>
      <c r="U35" s="14">
        <f t="shared" si="2"/>
        <v>70.5</v>
      </c>
    </row>
    <row r="36" spans="1:21" x14ac:dyDescent="0.2">
      <c r="A36" s="3">
        <v>50</v>
      </c>
      <c r="B36" s="3" t="s">
        <v>1</v>
      </c>
      <c r="C36" s="12">
        <v>28</v>
      </c>
      <c r="D36" s="12">
        <f t="shared" ref="D36:D48" si="3">C36*12</f>
        <v>336</v>
      </c>
      <c r="E36" s="12">
        <v>6</v>
      </c>
      <c r="F36" s="12">
        <v>6</v>
      </c>
      <c r="G36" s="12">
        <v>6</v>
      </c>
      <c r="H36" s="12">
        <v>7</v>
      </c>
      <c r="I36" s="12">
        <v>5.5</v>
      </c>
      <c r="J36" s="12">
        <v>6</v>
      </c>
      <c r="K36" s="12">
        <v>5</v>
      </c>
      <c r="L36" s="12">
        <v>6</v>
      </c>
      <c r="M36" s="12">
        <v>7</v>
      </c>
      <c r="N36" s="12">
        <v>4</v>
      </c>
      <c r="O36" s="12">
        <v>5</v>
      </c>
      <c r="P36" s="12">
        <v>3</v>
      </c>
      <c r="Q36" s="12">
        <v>6</v>
      </c>
      <c r="R36" s="12">
        <v>5</v>
      </c>
      <c r="S36" s="13">
        <v>5</v>
      </c>
      <c r="T36" s="12">
        <v>6</v>
      </c>
      <c r="U36" s="14">
        <f t="shared" si="2"/>
        <v>88.5</v>
      </c>
    </row>
    <row r="37" spans="1:21" x14ac:dyDescent="0.2">
      <c r="A37" s="3">
        <v>97</v>
      </c>
      <c r="B37" s="3" t="s">
        <v>4</v>
      </c>
      <c r="C37" s="12">
        <v>11</v>
      </c>
      <c r="D37" s="12">
        <f t="shared" si="3"/>
        <v>132</v>
      </c>
      <c r="E37" s="12">
        <v>4</v>
      </c>
      <c r="F37" s="12">
        <v>4</v>
      </c>
      <c r="G37" s="12">
        <v>5</v>
      </c>
      <c r="H37" s="12">
        <v>3</v>
      </c>
      <c r="I37" s="12">
        <v>3</v>
      </c>
      <c r="J37" s="12">
        <v>4</v>
      </c>
      <c r="K37" s="12">
        <v>3</v>
      </c>
      <c r="L37" s="12">
        <v>5</v>
      </c>
      <c r="M37" s="12">
        <v>3</v>
      </c>
      <c r="N37" s="12">
        <v>3</v>
      </c>
      <c r="O37" s="12">
        <v>4</v>
      </c>
      <c r="P37" s="12">
        <v>2</v>
      </c>
      <c r="Q37" s="12">
        <v>4</v>
      </c>
      <c r="R37" s="12">
        <v>1</v>
      </c>
      <c r="S37" s="12">
        <v>0</v>
      </c>
      <c r="T37" s="12">
        <v>4</v>
      </c>
      <c r="U37" s="12">
        <f t="shared" si="2"/>
        <v>52</v>
      </c>
    </row>
    <row r="38" spans="1:21" x14ac:dyDescent="0.2">
      <c r="A38" s="3">
        <v>64</v>
      </c>
      <c r="B38" s="3" t="s">
        <v>4</v>
      </c>
      <c r="C38" s="12">
        <v>2</v>
      </c>
      <c r="D38" s="12">
        <f t="shared" si="3"/>
        <v>24</v>
      </c>
      <c r="E38" s="12">
        <v>3</v>
      </c>
      <c r="F38" s="12">
        <v>3</v>
      </c>
      <c r="G38" s="12">
        <v>2</v>
      </c>
      <c r="H38" s="12">
        <v>2</v>
      </c>
      <c r="I38" s="12">
        <v>2</v>
      </c>
      <c r="J38" s="12">
        <v>3</v>
      </c>
      <c r="K38" s="12">
        <v>1</v>
      </c>
      <c r="L38" s="12">
        <v>3</v>
      </c>
      <c r="M38" s="12">
        <v>1</v>
      </c>
      <c r="N38" s="12">
        <v>1</v>
      </c>
      <c r="O38" s="12">
        <v>1</v>
      </c>
      <c r="P38" s="12">
        <v>0.5</v>
      </c>
      <c r="Q38" s="12">
        <v>1</v>
      </c>
      <c r="R38" s="12">
        <v>0</v>
      </c>
      <c r="S38" s="12">
        <v>0</v>
      </c>
      <c r="T38" s="12">
        <v>0</v>
      </c>
      <c r="U38" s="14">
        <f t="shared" si="2"/>
        <v>23.5</v>
      </c>
    </row>
    <row r="39" spans="1:21" x14ac:dyDescent="0.2">
      <c r="A39" s="3">
        <v>68</v>
      </c>
      <c r="B39" s="3" t="s">
        <v>4</v>
      </c>
      <c r="C39" s="12">
        <v>3</v>
      </c>
      <c r="D39" s="12">
        <f t="shared" si="3"/>
        <v>36</v>
      </c>
      <c r="E39" s="12">
        <v>3</v>
      </c>
      <c r="F39" s="12">
        <v>3</v>
      </c>
      <c r="G39" s="12">
        <v>3</v>
      </c>
      <c r="H39" s="12">
        <v>3</v>
      </c>
      <c r="I39" s="12">
        <v>3</v>
      </c>
      <c r="J39" s="12">
        <v>3</v>
      </c>
      <c r="K39" s="12">
        <v>2</v>
      </c>
      <c r="L39" s="12">
        <v>3</v>
      </c>
      <c r="M39" s="12">
        <v>3</v>
      </c>
      <c r="N39" s="12">
        <v>2</v>
      </c>
      <c r="O39" s="12">
        <v>2</v>
      </c>
      <c r="P39" s="12">
        <v>1</v>
      </c>
      <c r="Q39" s="12">
        <v>1.5</v>
      </c>
      <c r="R39" s="12">
        <v>0</v>
      </c>
      <c r="S39" s="12">
        <v>0</v>
      </c>
      <c r="T39" s="12">
        <v>1</v>
      </c>
      <c r="U39" s="12">
        <f t="shared" si="2"/>
        <v>33.5</v>
      </c>
    </row>
    <row r="40" spans="1:21" x14ac:dyDescent="0.2">
      <c r="A40" s="3">
        <v>100</v>
      </c>
      <c r="B40" s="3" t="s">
        <v>4</v>
      </c>
      <c r="C40" s="12">
        <v>13.5</v>
      </c>
      <c r="D40" s="12">
        <f t="shared" si="3"/>
        <v>162</v>
      </c>
      <c r="E40" s="12">
        <v>6</v>
      </c>
      <c r="F40" s="12">
        <v>5</v>
      </c>
      <c r="G40" s="12">
        <v>5</v>
      </c>
      <c r="H40" s="12">
        <v>5</v>
      </c>
      <c r="I40" s="12">
        <v>6</v>
      </c>
      <c r="J40" s="12">
        <v>4</v>
      </c>
      <c r="K40" s="12">
        <v>5</v>
      </c>
      <c r="L40" s="12">
        <v>5</v>
      </c>
      <c r="M40" s="12">
        <v>5</v>
      </c>
      <c r="N40" s="12">
        <v>5</v>
      </c>
      <c r="O40" s="12">
        <v>4</v>
      </c>
      <c r="P40" s="12">
        <v>5</v>
      </c>
      <c r="Q40" s="12">
        <v>4</v>
      </c>
      <c r="R40" s="12">
        <v>3</v>
      </c>
      <c r="S40" s="12">
        <v>0</v>
      </c>
      <c r="T40" s="12">
        <v>4</v>
      </c>
      <c r="U40" s="12">
        <f t="shared" si="2"/>
        <v>71</v>
      </c>
    </row>
    <row r="41" spans="1:21" x14ac:dyDescent="0.2">
      <c r="A41" s="3">
        <v>102</v>
      </c>
      <c r="B41" s="3" t="s">
        <v>4</v>
      </c>
      <c r="C41" s="17">
        <v>14</v>
      </c>
      <c r="D41" s="17">
        <f t="shared" si="3"/>
        <v>168</v>
      </c>
      <c r="E41" s="8">
        <v>5</v>
      </c>
      <c r="F41" s="8">
        <v>5</v>
      </c>
      <c r="G41" s="8">
        <v>5.5</v>
      </c>
      <c r="H41" s="8">
        <v>5</v>
      </c>
      <c r="I41" s="8">
        <v>5</v>
      </c>
      <c r="J41" s="8">
        <v>4.5</v>
      </c>
      <c r="K41" s="8">
        <v>4.25</v>
      </c>
      <c r="L41" s="8">
        <v>5</v>
      </c>
      <c r="M41" s="8">
        <v>4.5</v>
      </c>
      <c r="N41" s="8">
        <v>4.25</v>
      </c>
      <c r="O41" s="8">
        <v>4</v>
      </c>
      <c r="P41" s="8">
        <v>3.25</v>
      </c>
      <c r="Q41" s="8">
        <v>5</v>
      </c>
      <c r="R41" s="8">
        <v>1</v>
      </c>
      <c r="S41" s="8">
        <v>1</v>
      </c>
      <c r="T41" s="8">
        <v>2</v>
      </c>
      <c r="U41" s="12">
        <f t="shared" si="2"/>
        <v>64.25</v>
      </c>
    </row>
    <row r="42" spans="1:21" x14ac:dyDescent="0.2">
      <c r="A42" s="3">
        <v>45</v>
      </c>
      <c r="B42" s="3" t="s">
        <v>1</v>
      </c>
      <c r="C42" s="12">
        <v>19.5</v>
      </c>
      <c r="D42" s="12">
        <f t="shared" si="3"/>
        <v>234</v>
      </c>
      <c r="E42" s="12">
        <v>6</v>
      </c>
      <c r="F42" s="12">
        <v>5</v>
      </c>
      <c r="G42" s="12">
        <v>5</v>
      </c>
      <c r="H42" s="12">
        <v>6</v>
      </c>
      <c r="I42" s="12">
        <v>6</v>
      </c>
      <c r="J42" s="12">
        <v>6</v>
      </c>
      <c r="K42" s="12">
        <v>5</v>
      </c>
      <c r="L42" s="12">
        <v>6</v>
      </c>
      <c r="M42" s="12">
        <v>7</v>
      </c>
      <c r="N42" s="12">
        <v>5</v>
      </c>
      <c r="O42" s="12">
        <v>5</v>
      </c>
      <c r="P42" s="12">
        <v>2</v>
      </c>
      <c r="Q42" s="12">
        <v>5</v>
      </c>
      <c r="R42" s="12">
        <v>6</v>
      </c>
      <c r="S42" s="13">
        <v>5</v>
      </c>
      <c r="T42" s="12">
        <v>7</v>
      </c>
      <c r="U42" s="14">
        <f t="shared" si="2"/>
        <v>87</v>
      </c>
    </row>
    <row r="43" spans="1:21" x14ac:dyDescent="0.2">
      <c r="A43" s="3">
        <v>13</v>
      </c>
      <c r="B43" s="3" t="s">
        <v>1</v>
      </c>
      <c r="C43" s="12">
        <v>4</v>
      </c>
      <c r="D43" s="12">
        <f t="shared" si="3"/>
        <v>48</v>
      </c>
      <c r="E43" s="12">
        <v>4</v>
      </c>
      <c r="F43" s="12">
        <v>4</v>
      </c>
      <c r="G43" s="12">
        <v>4.5</v>
      </c>
      <c r="H43" s="12">
        <v>4.5</v>
      </c>
      <c r="I43" s="12">
        <v>3</v>
      </c>
      <c r="J43" s="12">
        <v>3</v>
      </c>
      <c r="K43" s="12">
        <v>3</v>
      </c>
      <c r="L43" s="12">
        <v>4</v>
      </c>
      <c r="M43" s="12">
        <v>3</v>
      </c>
      <c r="N43" s="12">
        <v>3</v>
      </c>
      <c r="O43" s="12">
        <v>3</v>
      </c>
      <c r="P43" s="12">
        <v>2</v>
      </c>
      <c r="Q43" s="12">
        <v>3</v>
      </c>
      <c r="R43" s="12">
        <v>1</v>
      </c>
      <c r="S43" s="12">
        <v>1</v>
      </c>
      <c r="T43" s="12">
        <v>1</v>
      </c>
      <c r="U43" s="14">
        <f t="shared" si="2"/>
        <v>47</v>
      </c>
    </row>
    <row r="44" spans="1:21" x14ac:dyDescent="0.2">
      <c r="A44" s="3">
        <v>23</v>
      </c>
      <c r="B44" s="3" t="s">
        <v>1</v>
      </c>
      <c r="C44" s="12">
        <v>6.5</v>
      </c>
      <c r="D44" s="12">
        <f t="shared" si="3"/>
        <v>78</v>
      </c>
      <c r="E44" s="12">
        <v>4.5</v>
      </c>
      <c r="F44" s="12">
        <v>4.5</v>
      </c>
      <c r="G44" s="12">
        <v>5</v>
      </c>
      <c r="H44" s="12">
        <v>4</v>
      </c>
      <c r="I44" s="12">
        <v>4</v>
      </c>
      <c r="J44" s="12">
        <v>4</v>
      </c>
      <c r="K44" s="12">
        <v>3</v>
      </c>
      <c r="L44" s="12">
        <v>5</v>
      </c>
      <c r="M44" s="12">
        <v>3.5</v>
      </c>
      <c r="N44" s="12">
        <v>3</v>
      </c>
      <c r="O44" s="12">
        <v>2</v>
      </c>
      <c r="P44" s="12">
        <v>2</v>
      </c>
      <c r="Q44" s="12">
        <v>3</v>
      </c>
      <c r="R44" s="12">
        <v>1</v>
      </c>
      <c r="S44" s="12">
        <v>2</v>
      </c>
      <c r="T44" s="12">
        <v>5</v>
      </c>
      <c r="U44" s="14">
        <f t="shared" si="2"/>
        <v>55.5</v>
      </c>
    </row>
    <row r="45" spans="1:21" x14ac:dyDescent="0.2">
      <c r="A45" s="3">
        <v>127</v>
      </c>
      <c r="B45" s="3" t="s">
        <v>4</v>
      </c>
      <c r="C45" s="12">
        <v>58</v>
      </c>
      <c r="D45" s="12">
        <f t="shared" si="3"/>
        <v>696</v>
      </c>
      <c r="E45" s="12">
        <v>7</v>
      </c>
      <c r="F45" s="12">
        <v>7</v>
      </c>
      <c r="G45" s="12">
        <v>8</v>
      </c>
      <c r="H45" s="12">
        <v>8</v>
      </c>
      <c r="I45" s="12">
        <v>8</v>
      </c>
      <c r="J45" s="12">
        <v>8</v>
      </c>
      <c r="K45" s="12">
        <v>8</v>
      </c>
      <c r="L45" s="12">
        <v>8</v>
      </c>
      <c r="M45" s="12">
        <v>8</v>
      </c>
      <c r="N45" s="12">
        <v>8</v>
      </c>
      <c r="O45" s="12">
        <v>8</v>
      </c>
      <c r="P45" s="12">
        <v>8</v>
      </c>
      <c r="Q45" s="12">
        <v>8</v>
      </c>
      <c r="R45" s="12">
        <v>8</v>
      </c>
      <c r="S45" s="12">
        <v>8</v>
      </c>
      <c r="T45" s="12">
        <v>8</v>
      </c>
      <c r="U45" s="14">
        <f t="shared" si="2"/>
        <v>126</v>
      </c>
    </row>
    <row r="46" spans="1:21" x14ac:dyDescent="0.2">
      <c r="A46" s="3">
        <v>7</v>
      </c>
      <c r="B46" s="3" t="s">
        <v>1</v>
      </c>
      <c r="C46" s="12">
        <v>2</v>
      </c>
      <c r="D46" s="12">
        <f t="shared" si="3"/>
        <v>24</v>
      </c>
      <c r="E46" s="12">
        <v>3</v>
      </c>
      <c r="F46" s="12">
        <v>3</v>
      </c>
      <c r="G46" s="12">
        <v>3</v>
      </c>
      <c r="H46" s="12">
        <v>3</v>
      </c>
      <c r="I46" s="12">
        <v>2.5</v>
      </c>
      <c r="J46" s="12">
        <v>2</v>
      </c>
      <c r="K46" s="12">
        <v>2</v>
      </c>
      <c r="L46" s="12">
        <v>2.5</v>
      </c>
      <c r="M46" s="12">
        <v>2.5</v>
      </c>
      <c r="N46" s="12">
        <v>2</v>
      </c>
      <c r="O46" s="12">
        <v>2</v>
      </c>
      <c r="P46" s="12">
        <v>0.5</v>
      </c>
      <c r="Q46" s="12">
        <v>2</v>
      </c>
      <c r="R46" s="12">
        <v>0</v>
      </c>
      <c r="S46" s="12">
        <v>0</v>
      </c>
      <c r="T46" s="12">
        <v>1</v>
      </c>
      <c r="U46" s="14">
        <f t="shared" si="2"/>
        <v>31</v>
      </c>
    </row>
    <row r="47" spans="1:21" x14ac:dyDescent="0.2">
      <c r="A47" s="3">
        <v>22</v>
      </c>
      <c r="B47" s="3" t="s">
        <v>1</v>
      </c>
      <c r="C47" s="12">
        <v>6.5</v>
      </c>
      <c r="D47" s="12">
        <f t="shared" si="3"/>
        <v>78</v>
      </c>
      <c r="E47" s="12">
        <v>4.5</v>
      </c>
      <c r="F47" s="12">
        <v>4.5</v>
      </c>
      <c r="G47" s="12">
        <v>5</v>
      </c>
      <c r="H47" s="12">
        <v>3</v>
      </c>
      <c r="I47" s="12">
        <v>3</v>
      </c>
      <c r="J47" s="12">
        <v>4</v>
      </c>
      <c r="K47" s="12">
        <v>3</v>
      </c>
      <c r="L47" s="12">
        <v>5</v>
      </c>
      <c r="M47" s="12">
        <v>4</v>
      </c>
      <c r="N47" s="12">
        <v>3</v>
      </c>
      <c r="O47" s="12">
        <v>4</v>
      </c>
      <c r="P47" s="12">
        <v>2</v>
      </c>
      <c r="Q47" s="12">
        <v>5</v>
      </c>
      <c r="R47" s="12">
        <v>1</v>
      </c>
      <c r="S47" s="12">
        <v>1</v>
      </c>
      <c r="T47" s="12">
        <v>2</v>
      </c>
      <c r="U47" s="14">
        <f t="shared" si="2"/>
        <v>54</v>
      </c>
    </row>
    <row r="48" spans="1:21" x14ac:dyDescent="0.2">
      <c r="A48" s="3">
        <v>72</v>
      </c>
      <c r="B48" s="3" t="s">
        <v>4</v>
      </c>
      <c r="C48" s="12">
        <v>4</v>
      </c>
      <c r="D48" s="12">
        <f t="shared" si="3"/>
        <v>48</v>
      </c>
      <c r="E48" s="12">
        <v>3</v>
      </c>
      <c r="F48" s="12">
        <v>3</v>
      </c>
      <c r="G48" s="12">
        <v>4</v>
      </c>
      <c r="H48" s="12">
        <v>3</v>
      </c>
      <c r="I48" s="12">
        <v>3</v>
      </c>
      <c r="J48" s="12">
        <v>3</v>
      </c>
      <c r="K48" s="12">
        <v>3</v>
      </c>
      <c r="L48" s="12">
        <v>3</v>
      </c>
      <c r="M48" s="12">
        <v>3</v>
      </c>
      <c r="N48" s="12">
        <v>3</v>
      </c>
      <c r="O48" s="12">
        <v>3</v>
      </c>
      <c r="P48" s="12">
        <v>2</v>
      </c>
      <c r="Q48" s="12">
        <v>3</v>
      </c>
      <c r="R48" s="12">
        <v>0</v>
      </c>
      <c r="S48" s="12">
        <v>0</v>
      </c>
      <c r="T48" s="12">
        <v>2</v>
      </c>
      <c r="U48" s="12">
        <f t="shared" si="2"/>
        <v>41</v>
      </c>
    </row>
    <row r="49" spans="1:21" x14ac:dyDescent="0.2">
      <c r="A49" s="3">
        <v>55</v>
      </c>
      <c r="B49" s="3" t="s">
        <v>1</v>
      </c>
      <c r="C49" s="12" t="s">
        <v>2</v>
      </c>
      <c r="D49" s="12">
        <v>420</v>
      </c>
      <c r="E49" s="12">
        <v>6</v>
      </c>
      <c r="F49" s="12">
        <v>6</v>
      </c>
      <c r="G49" s="12">
        <v>6</v>
      </c>
      <c r="H49" s="12">
        <v>7</v>
      </c>
      <c r="I49" s="12">
        <v>7</v>
      </c>
      <c r="J49" s="12">
        <v>7</v>
      </c>
      <c r="K49" s="12">
        <v>7</v>
      </c>
      <c r="L49" s="12">
        <v>6</v>
      </c>
      <c r="M49" s="12">
        <v>7</v>
      </c>
      <c r="N49" s="12">
        <v>7</v>
      </c>
      <c r="O49" s="12">
        <v>7</v>
      </c>
      <c r="P49" s="12">
        <v>7</v>
      </c>
      <c r="Q49" s="12">
        <v>6</v>
      </c>
      <c r="R49" s="12">
        <v>8</v>
      </c>
      <c r="S49" s="13">
        <v>8</v>
      </c>
      <c r="T49" s="12">
        <v>8</v>
      </c>
      <c r="U49" s="14">
        <f t="shared" si="2"/>
        <v>110</v>
      </c>
    </row>
    <row r="50" spans="1:21" x14ac:dyDescent="0.2">
      <c r="A50" s="3">
        <v>96</v>
      </c>
      <c r="B50" s="3" t="s">
        <v>4</v>
      </c>
      <c r="C50" s="12">
        <v>10.5</v>
      </c>
      <c r="D50" s="12">
        <f>C50*12</f>
        <v>126</v>
      </c>
      <c r="E50" s="12">
        <v>5</v>
      </c>
      <c r="F50" s="12">
        <v>5</v>
      </c>
      <c r="G50" s="12">
        <v>6</v>
      </c>
      <c r="H50" s="12">
        <v>4</v>
      </c>
      <c r="I50" s="12">
        <v>4</v>
      </c>
      <c r="J50" s="12">
        <v>4</v>
      </c>
      <c r="K50" s="12">
        <v>3</v>
      </c>
      <c r="L50" s="12">
        <v>6</v>
      </c>
      <c r="M50" s="12">
        <v>3</v>
      </c>
      <c r="N50" s="12">
        <v>4</v>
      </c>
      <c r="O50" s="12">
        <v>4</v>
      </c>
      <c r="P50" s="12">
        <v>4</v>
      </c>
      <c r="Q50" s="12">
        <v>4.5</v>
      </c>
      <c r="R50" s="12">
        <v>1</v>
      </c>
      <c r="S50" s="12">
        <v>1</v>
      </c>
      <c r="T50" s="12">
        <v>4</v>
      </c>
      <c r="U50" s="12">
        <f t="shared" si="2"/>
        <v>62.5</v>
      </c>
    </row>
    <row r="51" spans="1:21" x14ac:dyDescent="0.2">
      <c r="A51" s="3">
        <v>1</v>
      </c>
      <c r="B51" s="3" t="s">
        <v>1</v>
      </c>
      <c r="C51" s="12">
        <v>-0.5</v>
      </c>
      <c r="D51" s="12">
        <f>C51*12</f>
        <v>-6</v>
      </c>
      <c r="E51" s="12">
        <v>0</v>
      </c>
      <c r="F51" s="12">
        <v>0</v>
      </c>
      <c r="G51" s="12">
        <v>0</v>
      </c>
      <c r="H51" s="12">
        <v>0</v>
      </c>
      <c r="I51" s="12">
        <v>0</v>
      </c>
      <c r="J51" s="12">
        <v>0</v>
      </c>
      <c r="K51" s="12">
        <v>0</v>
      </c>
      <c r="L51" s="12">
        <v>0</v>
      </c>
      <c r="M51" s="12">
        <v>0</v>
      </c>
      <c r="N51" s="12">
        <v>0</v>
      </c>
      <c r="O51" s="12">
        <v>0</v>
      </c>
      <c r="P51" s="12">
        <v>0</v>
      </c>
      <c r="Q51" s="12">
        <v>0</v>
      </c>
      <c r="R51" s="12">
        <v>0</v>
      </c>
      <c r="S51" s="13">
        <v>-0.5</v>
      </c>
      <c r="T51" s="12">
        <v>-1</v>
      </c>
      <c r="U51" s="14">
        <f t="shared" si="2"/>
        <v>-1.5</v>
      </c>
    </row>
    <row r="52" spans="1:21" x14ac:dyDescent="0.2">
      <c r="A52" s="3">
        <v>77</v>
      </c>
      <c r="B52" s="3" t="s">
        <v>4</v>
      </c>
      <c r="C52" s="12">
        <v>5.0999999999999996</v>
      </c>
      <c r="D52" s="12">
        <v>61</v>
      </c>
      <c r="E52" s="12">
        <v>4</v>
      </c>
      <c r="F52" s="12">
        <v>4</v>
      </c>
      <c r="G52" s="12">
        <v>4</v>
      </c>
      <c r="H52" s="12">
        <v>3</v>
      </c>
      <c r="I52" s="12">
        <v>3</v>
      </c>
      <c r="J52" s="12">
        <v>3</v>
      </c>
      <c r="K52" s="12">
        <v>3</v>
      </c>
      <c r="L52" s="12">
        <v>4</v>
      </c>
      <c r="M52" s="12">
        <v>3</v>
      </c>
      <c r="N52" s="12">
        <v>3</v>
      </c>
      <c r="O52" s="12">
        <v>3</v>
      </c>
      <c r="P52" s="12">
        <v>3</v>
      </c>
      <c r="Q52" s="12">
        <v>1</v>
      </c>
      <c r="R52" s="12">
        <v>0</v>
      </c>
      <c r="S52" s="12">
        <v>0</v>
      </c>
      <c r="T52" s="12">
        <v>2</v>
      </c>
      <c r="U52" s="12">
        <f t="shared" si="2"/>
        <v>43</v>
      </c>
    </row>
    <row r="53" spans="1:21" x14ac:dyDescent="0.2">
      <c r="A53" s="3">
        <v>38</v>
      </c>
      <c r="B53" s="3" t="s">
        <v>1</v>
      </c>
      <c r="C53" s="12">
        <v>13.7</v>
      </c>
      <c r="D53" s="12">
        <v>163</v>
      </c>
      <c r="E53" s="12">
        <v>5.5</v>
      </c>
      <c r="F53" s="12">
        <v>5.5</v>
      </c>
      <c r="G53" s="12">
        <v>5</v>
      </c>
      <c r="H53" s="12">
        <v>5</v>
      </c>
      <c r="I53" s="12">
        <v>5</v>
      </c>
      <c r="J53" s="12">
        <v>5</v>
      </c>
      <c r="K53" s="12">
        <v>5</v>
      </c>
      <c r="L53" s="12">
        <v>6</v>
      </c>
      <c r="M53" s="12">
        <v>5</v>
      </c>
      <c r="N53" s="12">
        <v>5</v>
      </c>
      <c r="O53" s="12">
        <v>5</v>
      </c>
      <c r="P53" s="12">
        <v>5</v>
      </c>
      <c r="Q53" s="12">
        <v>5</v>
      </c>
      <c r="R53" s="14">
        <v>2</v>
      </c>
      <c r="S53" s="14">
        <v>2</v>
      </c>
      <c r="T53" s="14">
        <v>5</v>
      </c>
      <c r="U53" s="14">
        <f t="shared" si="2"/>
        <v>76</v>
      </c>
    </row>
    <row r="54" spans="1:21" x14ac:dyDescent="0.2">
      <c r="A54" s="3">
        <v>29</v>
      </c>
      <c r="B54" s="3" t="s">
        <v>1</v>
      </c>
      <c r="C54" s="12">
        <v>10</v>
      </c>
      <c r="D54" s="12">
        <v>120</v>
      </c>
      <c r="E54" s="12">
        <v>5</v>
      </c>
      <c r="F54" s="12">
        <v>5</v>
      </c>
      <c r="G54" s="12">
        <v>5</v>
      </c>
      <c r="H54" s="12">
        <v>4</v>
      </c>
      <c r="I54" s="12">
        <v>5</v>
      </c>
      <c r="J54" s="12">
        <v>4</v>
      </c>
      <c r="K54" s="12">
        <v>4</v>
      </c>
      <c r="L54" s="12">
        <v>5</v>
      </c>
      <c r="M54" s="12">
        <v>4</v>
      </c>
      <c r="N54" s="12">
        <v>5</v>
      </c>
      <c r="O54" s="12">
        <v>4</v>
      </c>
      <c r="P54" s="12">
        <v>4</v>
      </c>
      <c r="Q54" s="12">
        <v>4</v>
      </c>
      <c r="R54" s="12">
        <v>1</v>
      </c>
      <c r="S54" s="12">
        <v>1</v>
      </c>
      <c r="T54" s="12">
        <v>4</v>
      </c>
      <c r="U54" s="14">
        <f t="shared" si="2"/>
        <v>64</v>
      </c>
    </row>
    <row r="55" spans="1:21" x14ac:dyDescent="0.2">
      <c r="A55" s="3">
        <v>57</v>
      </c>
      <c r="B55" s="3" t="s">
        <v>1</v>
      </c>
      <c r="C55" s="12" t="s">
        <v>3</v>
      </c>
      <c r="D55" s="12">
        <v>456</v>
      </c>
      <c r="E55" s="12">
        <v>6</v>
      </c>
      <c r="F55" s="12">
        <v>6</v>
      </c>
      <c r="G55" s="12">
        <v>6</v>
      </c>
      <c r="H55" s="12">
        <v>7</v>
      </c>
      <c r="I55" s="12">
        <v>7</v>
      </c>
      <c r="J55" s="12">
        <v>8</v>
      </c>
      <c r="K55" s="12">
        <v>6</v>
      </c>
      <c r="L55" s="12">
        <v>6</v>
      </c>
      <c r="M55" s="12">
        <v>7</v>
      </c>
      <c r="N55" s="12">
        <v>7</v>
      </c>
      <c r="O55" s="12">
        <v>8</v>
      </c>
      <c r="P55" s="12">
        <v>7</v>
      </c>
      <c r="Q55" s="12">
        <v>6</v>
      </c>
      <c r="R55" s="12">
        <v>7</v>
      </c>
      <c r="S55" s="13">
        <v>6</v>
      </c>
      <c r="T55" s="12">
        <v>7</v>
      </c>
      <c r="U55" s="14">
        <f t="shared" si="2"/>
        <v>107</v>
      </c>
    </row>
    <row r="56" spans="1:21" x14ac:dyDescent="0.2">
      <c r="A56" s="3">
        <v>112</v>
      </c>
      <c r="B56" s="3" t="s">
        <v>4</v>
      </c>
      <c r="C56" s="17">
        <v>23</v>
      </c>
      <c r="D56" s="17">
        <f t="shared" ref="D56:D61" si="4">C56*12</f>
        <v>276</v>
      </c>
      <c r="E56" s="8">
        <v>6.5</v>
      </c>
      <c r="F56" s="8">
        <v>6</v>
      </c>
      <c r="G56" s="8">
        <v>6</v>
      </c>
      <c r="H56" s="8">
        <v>5</v>
      </c>
      <c r="I56" s="8">
        <v>5</v>
      </c>
      <c r="J56" s="8">
        <v>5</v>
      </c>
      <c r="K56" s="8">
        <v>5</v>
      </c>
      <c r="L56" s="8">
        <v>6</v>
      </c>
      <c r="M56" s="8">
        <v>6</v>
      </c>
      <c r="N56" s="8">
        <v>5</v>
      </c>
      <c r="O56" s="8">
        <v>5</v>
      </c>
      <c r="P56" s="8">
        <v>5</v>
      </c>
      <c r="Q56" s="8">
        <v>6</v>
      </c>
      <c r="R56" s="8">
        <v>4.5</v>
      </c>
      <c r="S56" s="8">
        <v>4</v>
      </c>
      <c r="T56" s="8">
        <v>6</v>
      </c>
      <c r="U56" s="12">
        <f t="shared" si="2"/>
        <v>86</v>
      </c>
    </row>
    <row r="57" spans="1:21" x14ac:dyDescent="0.2">
      <c r="A57" s="3">
        <v>47</v>
      </c>
      <c r="B57" s="3" t="s">
        <v>1</v>
      </c>
      <c r="C57" s="12">
        <v>22</v>
      </c>
      <c r="D57" s="12">
        <f t="shared" si="4"/>
        <v>264</v>
      </c>
      <c r="E57" s="12">
        <v>6</v>
      </c>
      <c r="F57" s="12">
        <v>5.5</v>
      </c>
      <c r="G57" s="12">
        <v>5</v>
      </c>
      <c r="H57" s="12">
        <v>6</v>
      </c>
      <c r="I57" s="12">
        <v>7</v>
      </c>
      <c r="J57" s="12">
        <v>7</v>
      </c>
      <c r="K57" s="12">
        <v>7</v>
      </c>
      <c r="L57" s="12">
        <v>5</v>
      </c>
      <c r="M57" s="12">
        <v>6</v>
      </c>
      <c r="N57" s="12">
        <v>6</v>
      </c>
      <c r="O57" s="12">
        <v>6</v>
      </c>
      <c r="P57" s="12">
        <v>5</v>
      </c>
      <c r="Q57" s="12">
        <v>6</v>
      </c>
      <c r="R57" s="12">
        <v>5</v>
      </c>
      <c r="S57" s="13">
        <v>5</v>
      </c>
      <c r="T57" s="12">
        <v>6</v>
      </c>
      <c r="U57" s="14">
        <f t="shared" si="2"/>
        <v>93.5</v>
      </c>
    </row>
    <row r="58" spans="1:21" x14ac:dyDescent="0.2">
      <c r="A58" s="3">
        <v>34</v>
      </c>
      <c r="B58" s="3" t="s">
        <v>1</v>
      </c>
      <c r="C58" s="12">
        <v>11.5</v>
      </c>
      <c r="D58" s="12">
        <f t="shared" si="4"/>
        <v>138</v>
      </c>
      <c r="E58" s="12">
        <v>6</v>
      </c>
      <c r="F58" s="12">
        <v>6</v>
      </c>
      <c r="G58" s="12">
        <v>6</v>
      </c>
      <c r="H58" s="12">
        <v>5</v>
      </c>
      <c r="I58" s="12">
        <v>5</v>
      </c>
      <c r="J58" s="12">
        <v>5</v>
      </c>
      <c r="K58" s="12">
        <v>5</v>
      </c>
      <c r="L58" s="12">
        <v>6</v>
      </c>
      <c r="M58" s="12">
        <v>5</v>
      </c>
      <c r="N58" s="12">
        <v>5</v>
      </c>
      <c r="O58" s="12">
        <v>5</v>
      </c>
      <c r="P58" s="12">
        <v>4</v>
      </c>
      <c r="Q58" s="12">
        <v>5</v>
      </c>
      <c r="R58" s="12">
        <v>4</v>
      </c>
      <c r="S58" s="13">
        <v>1</v>
      </c>
      <c r="T58" s="12">
        <v>6</v>
      </c>
      <c r="U58" s="14">
        <f t="shared" si="2"/>
        <v>79</v>
      </c>
    </row>
    <row r="59" spans="1:21" x14ac:dyDescent="0.2">
      <c r="A59" s="3">
        <v>123</v>
      </c>
      <c r="B59" s="3" t="s">
        <v>4</v>
      </c>
      <c r="C59" s="17">
        <v>42</v>
      </c>
      <c r="D59" s="17">
        <f t="shared" si="4"/>
        <v>504</v>
      </c>
      <c r="E59" s="8">
        <v>6.5</v>
      </c>
      <c r="F59" s="8">
        <v>6.5</v>
      </c>
      <c r="G59" s="8">
        <v>5.5</v>
      </c>
      <c r="H59" s="8">
        <v>8</v>
      </c>
      <c r="I59" s="8">
        <v>8</v>
      </c>
      <c r="J59" s="8">
        <v>8</v>
      </c>
      <c r="K59" s="8">
        <v>8</v>
      </c>
      <c r="L59" s="8">
        <v>7</v>
      </c>
      <c r="M59" s="8">
        <v>7</v>
      </c>
      <c r="N59" s="8">
        <v>8</v>
      </c>
      <c r="O59" s="8">
        <v>8</v>
      </c>
      <c r="P59" s="8">
        <v>7.5</v>
      </c>
      <c r="Q59" s="8">
        <v>8</v>
      </c>
      <c r="R59" s="8">
        <v>8</v>
      </c>
      <c r="S59" s="8">
        <v>8</v>
      </c>
      <c r="T59" s="8">
        <v>8</v>
      </c>
      <c r="U59" s="12">
        <f t="shared" si="2"/>
        <v>120</v>
      </c>
    </row>
    <row r="60" spans="1:21" x14ac:dyDescent="0.2">
      <c r="A60" s="3">
        <v>124</v>
      </c>
      <c r="B60" s="1" t="s">
        <v>4</v>
      </c>
      <c r="C60" s="1">
        <v>43</v>
      </c>
      <c r="D60" s="1">
        <f t="shared" si="4"/>
        <v>516</v>
      </c>
      <c r="E60" s="8">
        <v>7</v>
      </c>
      <c r="F60" s="8">
        <v>7</v>
      </c>
      <c r="G60" s="8">
        <v>7</v>
      </c>
      <c r="H60" s="8">
        <v>8</v>
      </c>
      <c r="I60" s="8">
        <v>8</v>
      </c>
      <c r="J60" s="8">
        <v>8</v>
      </c>
      <c r="K60" s="8">
        <v>8</v>
      </c>
      <c r="L60" s="8">
        <v>7</v>
      </c>
      <c r="M60" s="8">
        <v>8</v>
      </c>
      <c r="N60" s="8">
        <v>8</v>
      </c>
      <c r="O60" s="8">
        <v>8</v>
      </c>
      <c r="P60" s="8">
        <v>8</v>
      </c>
      <c r="Q60" s="8">
        <v>8</v>
      </c>
      <c r="R60" s="8">
        <v>5</v>
      </c>
      <c r="S60" s="8">
        <v>4</v>
      </c>
      <c r="T60" s="8">
        <v>4</v>
      </c>
      <c r="U60" s="8">
        <f t="shared" si="2"/>
        <v>113</v>
      </c>
    </row>
    <row r="61" spans="1:21" x14ac:dyDescent="0.2">
      <c r="A61" s="3">
        <v>92</v>
      </c>
      <c r="B61" s="3" t="s">
        <v>4</v>
      </c>
      <c r="C61" s="12">
        <v>9.5</v>
      </c>
      <c r="D61" s="12">
        <f t="shared" si="4"/>
        <v>114</v>
      </c>
      <c r="E61" s="12">
        <v>4</v>
      </c>
      <c r="F61" s="12">
        <v>5</v>
      </c>
      <c r="G61" s="12">
        <v>4</v>
      </c>
      <c r="H61" s="12">
        <v>4</v>
      </c>
      <c r="I61" s="12">
        <v>4</v>
      </c>
      <c r="J61" s="12">
        <v>4</v>
      </c>
      <c r="K61" s="12">
        <v>4</v>
      </c>
      <c r="L61" s="12">
        <v>4</v>
      </c>
      <c r="M61" s="12">
        <v>4</v>
      </c>
      <c r="N61" s="12">
        <v>4</v>
      </c>
      <c r="O61" s="12">
        <v>3</v>
      </c>
      <c r="P61" s="12">
        <v>3</v>
      </c>
      <c r="Q61" s="12">
        <v>5</v>
      </c>
      <c r="R61" s="12">
        <v>3</v>
      </c>
      <c r="S61" s="12">
        <v>1</v>
      </c>
      <c r="T61" s="12">
        <v>3</v>
      </c>
      <c r="U61" s="12">
        <f t="shared" si="2"/>
        <v>59</v>
      </c>
    </row>
    <row r="62" spans="1:21" s="2" customFormat="1" x14ac:dyDescent="0.2">
      <c r="A62" s="3">
        <v>62</v>
      </c>
      <c r="B62" s="2" t="s">
        <v>4</v>
      </c>
      <c r="C62" s="16">
        <f>D62/12</f>
        <v>-0.33333333333333331</v>
      </c>
      <c r="D62" s="16">
        <v>-4</v>
      </c>
      <c r="E62" s="16">
        <v>0</v>
      </c>
      <c r="F62" s="16">
        <v>0</v>
      </c>
      <c r="G62" s="16">
        <v>0</v>
      </c>
      <c r="H62" s="16">
        <v>0</v>
      </c>
      <c r="I62" s="16">
        <v>0</v>
      </c>
      <c r="J62" s="16">
        <v>0</v>
      </c>
      <c r="K62" s="16">
        <v>0</v>
      </c>
      <c r="L62" s="16">
        <v>0</v>
      </c>
      <c r="M62" s="16">
        <v>0</v>
      </c>
      <c r="N62" s="16">
        <v>0</v>
      </c>
      <c r="O62" s="16">
        <v>0</v>
      </c>
      <c r="P62" s="16">
        <v>0</v>
      </c>
      <c r="Q62" s="16">
        <v>0</v>
      </c>
      <c r="R62" s="16">
        <v>0</v>
      </c>
      <c r="S62" s="16">
        <v>-1</v>
      </c>
      <c r="T62" s="16">
        <v>-1</v>
      </c>
      <c r="U62" s="14">
        <f t="shared" si="2"/>
        <v>-2</v>
      </c>
    </row>
    <row r="63" spans="1:21" x14ac:dyDescent="0.2">
      <c r="A63" s="3">
        <v>85</v>
      </c>
      <c r="B63" s="3" t="s">
        <v>4</v>
      </c>
      <c r="C63" s="12">
        <v>8.6999999999999993</v>
      </c>
      <c r="D63" s="12">
        <f>C63*12</f>
        <v>104.39999999999999</v>
      </c>
      <c r="E63" s="12">
        <v>4</v>
      </c>
      <c r="F63" s="12">
        <v>3.5</v>
      </c>
      <c r="G63" s="12">
        <v>5</v>
      </c>
      <c r="H63" s="12">
        <v>3</v>
      </c>
      <c r="I63" s="12">
        <v>3</v>
      </c>
      <c r="J63" s="12">
        <v>4</v>
      </c>
      <c r="K63" s="12">
        <v>3</v>
      </c>
      <c r="L63" s="12">
        <v>5</v>
      </c>
      <c r="M63" s="12">
        <v>3</v>
      </c>
      <c r="N63" s="12">
        <v>3</v>
      </c>
      <c r="O63" s="12">
        <v>3</v>
      </c>
      <c r="P63" s="12">
        <v>2</v>
      </c>
      <c r="Q63" s="12">
        <v>4</v>
      </c>
      <c r="R63" s="12">
        <v>0.5</v>
      </c>
      <c r="S63" s="12">
        <v>0</v>
      </c>
      <c r="T63" s="12">
        <v>4</v>
      </c>
      <c r="U63" s="12">
        <f t="shared" si="2"/>
        <v>50</v>
      </c>
    </row>
    <row r="64" spans="1:21" x14ac:dyDescent="0.2">
      <c r="A64" s="3">
        <v>15</v>
      </c>
      <c r="B64" s="3" t="s">
        <v>1</v>
      </c>
      <c r="C64" s="12">
        <v>4.5</v>
      </c>
      <c r="D64" s="12">
        <f>C64*12</f>
        <v>54</v>
      </c>
      <c r="E64" s="12">
        <v>4</v>
      </c>
      <c r="F64" s="12">
        <v>4</v>
      </c>
      <c r="G64" s="12">
        <v>4</v>
      </c>
      <c r="H64" s="12">
        <v>4</v>
      </c>
      <c r="I64" s="12">
        <v>3</v>
      </c>
      <c r="J64" s="12">
        <v>3</v>
      </c>
      <c r="K64" s="12">
        <v>3</v>
      </c>
      <c r="L64" s="12">
        <v>4</v>
      </c>
      <c r="M64" s="12">
        <v>3</v>
      </c>
      <c r="N64" s="12">
        <v>3</v>
      </c>
      <c r="O64" s="12">
        <v>3</v>
      </c>
      <c r="P64" s="12">
        <v>2</v>
      </c>
      <c r="Q64" s="12">
        <v>3</v>
      </c>
      <c r="R64" s="12">
        <v>1</v>
      </c>
      <c r="S64" s="12">
        <v>0</v>
      </c>
      <c r="T64" s="12">
        <v>2</v>
      </c>
      <c r="U64" s="14">
        <f t="shared" si="2"/>
        <v>46</v>
      </c>
    </row>
    <row r="65" spans="1:21" s="3" customFormat="1" x14ac:dyDescent="0.2">
      <c r="A65" s="3">
        <v>48</v>
      </c>
      <c r="B65" s="3" t="s">
        <v>1</v>
      </c>
      <c r="C65" s="12">
        <v>27</v>
      </c>
      <c r="D65" s="12">
        <f>C65*12</f>
        <v>324</v>
      </c>
      <c r="E65" s="12">
        <v>6</v>
      </c>
      <c r="F65" s="12">
        <v>6</v>
      </c>
      <c r="G65" s="12">
        <v>6</v>
      </c>
      <c r="H65" s="12">
        <v>6.5</v>
      </c>
      <c r="I65" s="12">
        <v>6</v>
      </c>
      <c r="J65" s="12">
        <v>6</v>
      </c>
      <c r="K65" s="12">
        <v>5</v>
      </c>
      <c r="L65" s="12">
        <v>5</v>
      </c>
      <c r="M65" s="12">
        <v>6</v>
      </c>
      <c r="N65" s="12">
        <v>4.5</v>
      </c>
      <c r="O65" s="12">
        <v>5</v>
      </c>
      <c r="P65" s="12">
        <v>5</v>
      </c>
      <c r="Q65" s="12">
        <v>6</v>
      </c>
      <c r="R65" s="12">
        <v>5</v>
      </c>
      <c r="S65" s="13">
        <v>6</v>
      </c>
      <c r="T65" s="12">
        <v>6</v>
      </c>
      <c r="U65" s="14">
        <f t="shared" si="2"/>
        <v>90</v>
      </c>
    </row>
    <row r="66" spans="1:21" s="3" customFormat="1" x14ac:dyDescent="0.2">
      <c r="A66" s="3">
        <v>14</v>
      </c>
      <c r="B66" s="1" t="s">
        <v>1</v>
      </c>
      <c r="C66" s="1">
        <v>4</v>
      </c>
      <c r="D66" s="1" t="s">
        <v>8</v>
      </c>
      <c r="E66" s="8">
        <v>4</v>
      </c>
      <c r="F66" s="8">
        <v>4</v>
      </c>
      <c r="G66" s="8">
        <v>4</v>
      </c>
      <c r="H66" s="8">
        <v>3</v>
      </c>
      <c r="I66" s="8">
        <v>3</v>
      </c>
      <c r="J66" s="8">
        <v>3</v>
      </c>
      <c r="K66" s="8">
        <v>3</v>
      </c>
      <c r="L66" s="8">
        <v>4</v>
      </c>
      <c r="M66" s="8">
        <v>3</v>
      </c>
      <c r="N66" s="8">
        <v>3</v>
      </c>
      <c r="O66" s="8">
        <v>3</v>
      </c>
      <c r="P66" s="8">
        <v>1</v>
      </c>
      <c r="Q66" s="8">
        <v>4</v>
      </c>
      <c r="R66" s="8">
        <v>1</v>
      </c>
      <c r="S66" s="8">
        <v>1</v>
      </c>
      <c r="T66" s="8">
        <v>1</v>
      </c>
      <c r="U66" s="8">
        <f t="shared" ref="U66:U97" si="5">SUM(E66:T66)</f>
        <v>45</v>
      </c>
    </row>
    <row r="67" spans="1:21" s="3" customFormat="1" x14ac:dyDescent="0.2">
      <c r="A67" s="3">
        <v>110</v>
      </c>
      <c r="B67" s="3" t="s">
        <v>4</v>
      </c>
      <c r="C67" s="12">
        <v>18</v>
      </c>
      <c r="D67" s="12">
        <f>C67*12</f>
        <v>216</v>
      </c>
      <c r="E67" s="12">
        <v>5</v>
      </c>
      <c r="F67" s="12">
        <v>6</v>
      </c>
      <c r="G67" s="12">
        <v>5</v>
      </c>
      <c r="H67" s="12">
        <v>5</v>
      </c>
      <c r="I67" s="12">
        <v>5</v>
      </c>
      <c r="J67" s="12">
        <v>5</v>
      </c>
      <c r="K67" s="12">
        <v>5</v>
      </c>
      <c r="L67" s="12">
        <v>6</v>
      </c>
      <c r="M67" s="12">
        <v>5</v>
      </c>
      <c r="N67" s="12">
        <v>5</v>
      </c>
      <c r="O67" s="12">
        <v>5</v>
      </c>
      <c r="P67" s="12">
        <v>5</v>
      </c>
      <c r="Q67" s="12">
        <v>6</v>
      </c>
      <c r="R67" s="12">
        <v>4</v>
      </c>
      <c r="S67" s="12">
        <v>5</v>
      </c>
      <c r="T67" s="12">
        <v>6</v>
      </c>
      <c r="U67" s="12">
        <f t="shared" si="5"/>
        <v>83</v>
      </c>
    </row>
    <row r="68" spans="1:21" s="3" customFormat="1" x14ac:dyDescent="0.2">
      <c r="A68" s="3">
        <v>49</v>
      </c>
      <c r="B68" s="3" t="s">
        <v>1</v>
      </c>
      <c r="C68" s="15">
        <v>27</v>
      </c>
      <c r="D68" s="15">
        <f>C68*12</f>
        <v>324</v>
      </c>
      <c r="E68" s="8">
        <v>6</v>
      </c>
      <c r="F68" s="8">
        <v>5.5</v>
      </c>
      <c r="G68" s="8">
        <v>5.75</v>
      </c>
      <c r="H68" s="8">
        <v>6.5</v>
      </c>
      <c r="I68" s="8">
        <v>6</v>
      </c>
      <c r="J68" s="8">
        <v>6.5</v>
      </c>
      <c r="K68" s="8">
        <v>5.5</v>
      </c>
      <c r="L68" s="8">
        <v>5.75</v>
      </c>
      <c r="M68" s="8">
        <v>8</v>
      </c>
      <c r="N68" s="8">
        <v>5.5</v>
      </c>
      <c r="O68" s="8">
        <v>8</v>
      </c>
      <c r="P68" s="8">
        <v>5.5</v>
      </c>
      <c r="Q68" s="8">
        <v>5.5</v>
      </c>
      <c r="R68" s="8">
        <v>5</v>
      </c>
      <c r="S68" s="8">
        <v>5</v>
      </c>
      <c r="T68" s="8">
        <v>6.5</v>
      </c>
      <c r="U68" s="14">
        <f t="shared" si="5"/>
        <v>96.5</v>
      </c>
    </row>
    <row r="69" spans="1:21" s="3" customFormat="1" x14ac:dyDescent="0.2">
      <c r="A69" s="3">
        <v>30</v>
      </c>
      <c r="B69" s="3" t="s">
        <v>1</v>
      </c>
      <c r="C69" s="12">
        <v>10</v>
      </c>
      <c r="D69" s="12">
        <f>C69*12</f>
        <v>120</v>
      </c>
      <c r="E69" s="12">
        <v>5</v>
      </c>
      <c r="F69" s="12">
        <v>5</v>
      </c>
      <c r="G69" s="12">
        <v>5</v>
      </c>
      <c r="H69" s="12">
        <v>5</v>
      </c>
      <c r="I69" s="12">
        <v>5</v>
      </c>
      <c r="J69" s="12">
        <v>5</v>
      </c>
      <c r="K69" s="12">
        <v>5</v>
      </c>
      <c r="L69" s="12">
        <v>5</v>
      </c>
      <c r="M69" s="12">
        <v>6</v>
      </c>
      <c r="N69" s="12">
        <v>5</v>
      </c>
      <c r="O69" s="12">
        <v>4</v>
      </c>
      <c r="P69" s="12">
        <v>5</v>
      </c>
      <c r="Q69" s="12">
        <v>6</v>
      </c>
      <c r="R69" s="12">
        <v>0</v>
      </c>
      <c r="S69" s="12">
        <v>0</v>
      </c>
      <c r="T69" s="12">
        <v>6</v>
      </c>
      <c r="U69" s="14">
        <f t="shared" si="5"/>
        <v>72</v>
      </c>
    </row>
    <row r="70" spans="1:21" s="3" customFormat="1" x14ac:dyDescent="0.2">
      <c r="A70" s="3">
        <v>70</v>
      </c>
      <c r="B70" s="3" t="s">
        <v>4</v>
      </c>
      <c r="C70" s="12">
        <v>3.7</v>
      </c>
      <c r="D70" s="12">
        <v>44.5</v>
      </c>
      <c r="E70" s="12">
        <v>3</v>
      </c>
      <c r="F70" s="12">
        <v>3</v>
      </c>
      <c r="G70" s="12">
        <v>3</v>
      </c>
      <c r="H70" s="12">
        <v>3</v>
      </c>
      <c r="I70" s="12">
        <v>3</v>
      </c>
      <c r="J70" s="12">
        <v>3</v>
      </c>
      <c r="K70" s="12">
        <v>3</v>
      </c>
      <c r="L70" s="12">
        <v>3</v>
      </c>
      <c r="M70" s="12">
        <v>3</v>
      </c>
      <c r="N70" s="12">
        <v>3</v>
      </c>
      <c r="O70" s="12">
        <v>2</v>
      </c>
      <c r="P70" s="12">
        <v>2</v>
      </c>
      <c r="Q70" s="12">
        <v>2</v>
      </c>
      <c r="R70" s="12">
        <v>0</v>
      </c>
      <c r="S70" s="12">
        <v>0</v>
      </c>
      <c r="T70" s="12">
        <v>2</v>
      </c>
      <c r="U70" s="12">
        <f t="shared" si="5"/>
        <v>38</v>
      </c>
    </row>
    <row r="71" spans="1:21" s="3" customFormat="1" x14ac:dyDescent="0.2">
      <c r="A71" s="3">
        <v>93</v>
      </c>
      <c r="B71" s="3" t="s">
        <v>4</v>
      </c>
      <c r="C71" s="12">
        <f>D71/12</f>
        <v>9.5833333333333339</v>
      </c>
      <c r="D71" s="12">
        <v>115</v>
      </c>
      <c r="E71" s="12">
        <v>4.5</v>
      </c>
      <c r="F71" s="12">
        <v>4.5</v>
      </c>
      <c r="G71" s="12">
        <v>5</v>
      </c>
      <c r="H71" s="12">
        <v>4</v>
      </c>
      <c r="I71" s="12">
        <v>4</v>
      </c>
      <c r="J71" s="12">
        <v>4</v>
      </c>
      <c r="K71" s="12">
        <v>4</v>
      </c>
      <c r="L71" s="12">
        <v>5</v>
      </c>
      <c r="M71" s="12">
        <v>4</v>
      </c>
      <c r="N71" s="12">
        <v>4</v>
      </c>
      <c r="O71" s="12">
        <v>4</v>
      </c>
      <c r="P71" s="12">
        <v>4</v>
      </c>
      <c r="Q71" s="12">
        <v>5</v>
      </c>
      <c r="R71" s="12">
        <v>2</v>
      </c>
      <c r="S71" s="12">
        <v>1</v>
      </c>
      <c r="T71" s="12">
        <v>2</v>
      </c>
      <c r="U71" s="12">
        <f t="shared" si="5"/>
        <v>61</v>
      </c>
    </row>
    <row r="72" spans="1:21" s="3" customFormat="1" x14ac:dyDescent="0.2">
      <c r="A72" s="3">
        <v>58</v>
      </c>
      <c r="B72" s="3" t="s">
        <v>1</v>
      </c>
      <c r="C72" s="15">
        <v>40</v>
      </c>
      <c r="D72" s="15">
        <f>C72*12</f>
        <v>480</v>
      </c>
      <c r="E72" s="8">
        <v>6.5</v>
      </c>
      <c r="F72" s="8">
        <v>5.5</v>
      </c>
      <c r="G72" s="8">
        <v>5.5</v>
      </c>
      <c r="H72" s="8">
        <v>6.5</v>
      </c>
      <c r="I72" s="8">
        <v>6.5</v>
      </c>
      <c r="J72" s="8">
        <v>6.5</v>
      </c>
      <c r="K72" s="8">
        <v>6.3</v>
      </c>
      <c r="L72" s="8">
        <v>7</v>
      </c>
      <c r="M72" s="8">
        <v>7</v>
      </c>
      <c r="N72" s="8">
        <v>7.5</v>
      </c>
      <c r="O72" s="8">
        <v>6</v>
      </c>
      <c r="P72" s="8">
        <v>5.5</v>
      </c>
      <c r="Q72" s="8">
        <v>7</v>
      </c>
      <c r="R72" s="8">
        <v>7</v>
      </c>
      <c r="S72" s="8">
        <v>7.5</v>
      </c>
      <c r="T72" s="8">
        <v>6.5</v>
      </c>
      <c r="U72" s="14">
        <f t="shared" si="5"/>
        <v>104.3</v>
      </c>
    </row>
    <row r="73" spans="1:21" s="3" customFormat="1" x14ac:dyDescent="0.2">
      <c r="A73" s="3">
        <v>91</v>
      </c>
      <c r="B73" s="3" t="s">
        <v>4</v>
      </c>
      <c r="C73" s="12">
        <v>9.4</v>
      </c>
      <c r="D73" s="12">
        <v>113</v>
      </c>
      <c r="E73" s="12">
        <v>5</v>
      </c>
      <c r="F73" s="12">
        <v>5</v>
      </c>
      <c r="G73" s="12">
        <v>5</v>
      </c>
      <c r="H73" s="12">
        <v>5</v>
      </c>
      <c r="I73" s="12">
        <v>4</v>
      </c>
      <c r="J73" s="12">
        <v>4</v>
      </c>
      <c r="K73" s="12">
        <v>4</v>
      </c>
      <c r="L73" s="12">
        <v>5</v>
      </c>
      <c r="M73" s="12">
        <v>4</v>
      </c>
      <c r="N73" s="12">
        <v>4</v>
      </c>
      <c r="O73" s="12">
        <v>3</v>
      </c>
      <c r="P73" s="12">
        <v>3</v>
      </c>
      <c r="Q73" s="12">
        <v>5</v>
      </c>
      <c r="R73" s="12">
        <v>3</v>
      </c>
      <c r="S73" s="12">
        <v>1</v>
      </c>
      <c r="T73" s="12">
        <v>5</v>
      </c>
      <c r="U73" s="12">
        <f t="shared" si="5"/>
        <v>65</v>
      </c>
    </row>
    <row r="74" spans="1:21" s="3" customFormat="1" x14ac:dyDescent="0.2">
      <c r="A74" s="3">
        <v>114</v>
      </c>
      <c r="B74" s="1" t="s">
        <v>4</v>
      </c>
      <c r="C74" s="8">
        <f>D74/12</f>
        <v>28.75</v>
      </c>
      <c r="D74" s="8">
        <v>345</v>
      </c>
      <c r="E74" s="8">
        <v>8</v>
      </c>
      <c r="F74" s="8">
        <v>6</v>
      </c>
      <c r="G74" s="8">
        <v>5</v>
      </c>
      <c r="H74" s="8">
        <v>5</v>
      </c>
      <c r="I74" s="8">
        <v>5</v>
      </c>
      <c r="J74" s="8">
        <v>5</v>
      </c>
      <c r="K74" s="8">
        <v>5</v>
      </c>
      <c r="L74" s="8">
        <v>6</v>
      </c>
      <c r="M74" s="8">
        <v>5</v>
      </c>
      <c r="N74" s="8">
        <v>5</v>
      </c>
      <c r="O74" s="8">
        <v>5</v>
      </c>
      <c r="P74" s="8">
        <v>8</v>
      </c>
      <c r="Q74" s="8">
        <v>5</v>
      </c>
      <c r="R74" s="8">
        <v>8</v>
      </c>
      <c r="S74" s="8">
        <v>8</v>
      </c>
      <c r="T74" s="8">
        <v>6</v>
      </c>
      <c r="U74" s="8">
        <f t="shared" si="5"/>
        <v>95</v>
      </c>
    </row>
    <row r="75" spans="1:21" s="3" customFormat="1" x14ac:dyDescent="0.2">
      <c r="A75" s="3">
        <v>113</v>
      </c>
      <c r="B75" s="3" t="s">
        <v>4</v>
      </c>
      <c r="C75" s="17">
        <v>28</v>
      </c>
      <c r="D75" s="17">
        <v>336</v>
      </c>
      <c r="E75" s="8">
        <v>6.5</v>
      </c>
      <c r="F75" s="8">
        <v>6.5</v>
      </c>
      <c r="G75" s="8">
        <v>7.5</v>
      </c>
      <c r="H75" s="8">
        <v>7</v>
      </c>
      <c r="I75" s="8">
        <v>8</v>
      </c>
      <c r="J75" s="8">
        <v>7.5</v>
      </c>
      <c r="K75" s="8">
        <v>7.5</v>
      </c>
      <c r="L75" s="8">
        <v>8</v>
      </c>
      <c r="M75" s="8">
        <v>7.5</v>
      </c>
      <c r="N75" s="8">
        <v>7.5</v>
      </c>
      <c r="O75" s="8">
        <v>7.5</v>
      </c>
      <c r="P75" s="8">
        <v>6.5</v>
      </c>
      <c r="Q75" s="8">
        <v>8</v>
      </c>
      <c r="R75" s="8">
        <v>3.5</v>
      </c>
      <c r="S75" s="8">
        <v>4</v>
      </c>
      <c r="T75" s="8">
        <v>6</v>
      </c>
      <c r="U75" s="12">
        <f t="shared" si="5"/>
        <v>109</v>
      </c>
    </row>
    <row r="76" spans="1:21" s="3" customFormat="1" x14ac:dyDescent="0.2">
      <c r="A76" s="3">
        <v>74</v>
      </c>
      <c r="B76" s="3" t="s">
        <v>4</v>
      </c>
      <c r="C76" s="12">
        <v>4.5</v>
      </c>
      <c r="D76" s="12">
        <f>C76*12</f>
        <v>54</v>
      </c>
      <c r="E76" s="12">
        <v>4</v>
      </c>
      <c r="F76" s="12">
        <v>3</v>
      </c>
      <c r="G76" s="12">
        <v>4</v>
      </c>
      <c r="H76" s="12">
        <v>3</v>
      </c>
      <c r="I76" s="12">
        <v>3</v>
      </c>
      <c r="J76" s="12">
        <v>3</v>
      </c>
      <c r="K76" s="12">
        <v>3</v>
      </c>
      <c r="L76" s="12">
        <v>4</v>
      </c>
      <c r="M76" s="12">
        <v>3</v>
      </c>
      <c r="N76" s="12">
        <v>3</v>
      </c>
      <c r="O76" s="12">
        <v>3</v>
      </c>
      <c r="P76" s="12">
        <v>2</v>
      </c>
      <c r="Q76" s="12">
        <v>3</v>
      </c>
      <c r="R76" s="12">
        <v>0</v>
      </c>
      <c r="S76" s="12">
        <v>0</v>
      </c>
      <c r="T76" s="12">
        <v>2</v>
      </c>
      <c r="U76" s="12">
        <f t="shared" si="5"/>
        <v>43</v>
      </c>
    </row>
    <row r="77" spans="1:21" s="3" customFormat="1" x14ac:dyDescent="0.2">
      <c r="A77" s="3">
        <v>120</v>
      </c>
      <c r="B77" s="1" t="s">
        <v>4</v>
      </c>
      <c r="C77" s="8" t="s">
        <v>5</v>
      </c>
      <c r="D77" s="8">
        <f>12*30</f>
        <v>360</v>
      </c>
      <c r="E77" s="8">
        <v>6</v>
      </c>
      <c r="F77" s="8">
        <v>8</v>
      </c>
      <c r="G77" s="8">
        <v>6</v>
      </c>
      <c r="H77" s="8">
        <v>6</v>
      </c>
      <c r="I77" s="8">
        <v>7</v>
      </c>
      <c r="J77" s="8">
        <v>7</v>
      </c>
      <c r="K77" s="8">
        <v>7</v>
      </c>
      <c r="L77" s="8">
        <v>6</v>
      </c>
      <c r="M77" s="8">
        <v>8</v>
      </c>
      <c r="N77" s="8">
        <v>6</v>
      </c>
      <c r="O77" s="8">
        <v>7</v>
      </c>
      <c r="P77" s="8">
        <v>6</v>
      </c>
      <c r="Q77" s="8">
        <v>6</v>
      </c>
      <c r="R77" s="8">
        <v>7</v>
      </c>
      <c r="S77" s="8">
        <v>6</v>
      </c>
      <c r="T77" s="8">
        <v>6</v>
      </c>
      <c r="U77" s="8">
        <f t="shared" si="5"/>
        <v>105</v>
      </c>
    </row>
    <row r="78" spans="1:21" s="3" customFormat="1" x14ac:dyDescent="0.2">
      <c r="A78" s="3">
        <v>56</v>
      </c>
      <c r="B78" s="3" t="s">
        <v>1</v>
      </c>
      <c r="C78" s="12" t="s">
        <v>2</v>
      </c>
      <c r="D78" s="12">
        <v>420</v>
      </c>
      <c r="E78" s="12">
        <v>6</v>
      </c>
      <c r="F78" s="12">
        <v>6</v>
      </c>
      <c r="G78" s="12">
        <v>6</v>
      </c>
      <c r="H78" s="12">
        <v>7</v>
      </c>
      <c r="I78" s="12">
        <v>7</v>
      </c>
      <c r="J78" s="12">
        <v>7</v>
      </c>
      <c r="K78" s="12">
        <v>7</v>
      </c>
      <c r="L78" s="12">
        <v>6</v>
      </c>
      <c r="M78" s="12">
        <v>7</v>
      </c>
      <c r="N78" s="12">
        <v>6</v>
      </c>
      <c r="O78" s="12">
        <v>7</v>
      </c>
      <c r="P78" s="12">
        <v>6</v>
      </c>
      <c r="Q78" s="12">
        <v>6</v>
      </c>
      <c r="R78" s="12">
        <v>7</v>
      </c>
      <c r="S78" s="13">
        <v>6</v>
      </c>
      <c r="T78" s="12">
        <v>8</v>
      </c>
      <c r="U78" s="14">
        <f t="shared" si="5"/>
        <v>105</v>
      </c>
    </row>
    <row r="79" spans="1:21" s="3" customFormat="1" x14ac:dyDescent="0.2">
      <c r="A79" s="3">
        <v>105</v>
      </c>
      <c r="B79" s="3" t="s">
        <v>4</v>
      </c>
      <c r="C79" s="8">
        <v>15.4</v>
      </c>
      <c r="D79" s="8">
        <v>185</v>
      </c>
      <c r="E79" s="8">
        <v>5</v>
      </c>
      <c r="F79" s="8">
        <v>5</v>
      </c>
      <c r="G79" s="8">
        <v>5</v>
      </c>
      <c r="H79" s="8">
        <v>4</v>
      </c>
      <c r="I79" s="8">
        <v>5</v>
      </c>
      <c r="J79" s="8">
        <v>5</v>
      </c>
      <c r="K79" s="8">
        <v>5</v>
      </c>
      <c r="L79" s="8">
        <v>5</v>
      </c>
      <c r="M79" s="8">
        <v>4</v>
      </c>
      <c r="N79" s="8">
        <v>5</v>
      </c>
      <c r="O79" s="8">
        <v>5</v>
      </c>
      <c r="P79" s="8">
        <v>5</v>
      </c>
      <c r="Q79" s="8">
        <v>4</v>
      </c>
      <c r="R79" s="8">
        <v>4</v>
      </c>
      <c r="S79" s="8">
        <v>4</v>
      </c>
      <c r="T79" s="8">
        <v>4</v>
      </c>
      <c r="U79" s="8">
        <f t="shared" si="5"/>
        <v>74</v>
      </c>
    </row>
    <row r="80" spans="1:21" s="3" customFormat="1" x14ac:dyDescent="0.2">
      <c r="A80" s="3">
        <v>107</v>
      </c>
      <c r="B80" s="3" t="s">
        <v>4</v>
      </c>
      <c r="C80" s="12">
        <v>16</v>
      </c>
      <c r="D80" s="12">
        <f>C80*12</f>
        <v>192</v>
      </c>
      <c r="E80" s="12">
        <v>6</v>
      </c>
      <c r="F80" s="12">
        <v>5</v>
      </c>
      <c r="G80" s="12">
        <v>5</v>
      </c>
      <c r="H80" s="12">
        <v>5</v>
      </c>
      <c r="I80" s="12">
        <v>5</v>
      </c>
      <c r="J80" s="12">
        <v>5</v>
      </c>
      <c r="K80" s="12">
        <v>5</v>
      </c>
      <c r="L80" s="12">
        <v>5</v>
      </c>
      <c r="M80" s="12">
        <v>5</v>
      </c>
      <c r="N80" s="12">
        <v>5</v>
      </c>
      <c r="O80" s="12">
        <v>5</v>
      </c>
      <c r="P80" s="12">
        <v>5</v>
      </c>
      <c r="Q80" s="12">
        <v>5</v>
      </c>
      <c r="R80" s="12">
        <v>5</v>
      </c>
      <c r="S80" s="12">
        <v>2</v>
      </c>
      <c r="T80" s="12">
        <v>5</v>
      </c>
      <c r="U80" s="12">
        <f t="shared" si="5"/>
        <v>78</v>
      </c>
    </row>
    <row r="81" spans="1:31" x14ac:dyDescent="0.2">
      <c r="A81" s="3">
        <v>69</v>
      </c>
      <c r="B81" s="3" t="s">
        <v>4</v>
      </c>
      <c r="C81" s="12">
        <v>3.1</v>
      </c>
      <c r="D81" s="12">
        <v>37</v>
      </c>
      <c r="E81" s="12">
        <v>4</v>
      </c>
      <c r="F81" s="12">
        <v>3</v>
      </c>
      <c r="G81" s="12">
        <v>4</v>
      </c>
      <c r="H81" s="12">
        <v>3</v>
      </c>
      <c r="I81" s="12">
        <v>3</v>
      </c>
      <c r="J81" s="12">
        <v>2</v>
      </c>
      <c r="K81" s="12">
        <v>2</v>
      </c>
      <c r="L81" s="12">
        <v>3</v>
      </c>
      <c r="M81" s="12">
        <v>2</v>
      </c>
      <c r="N81" s="12">
        <v>3</v>
      </c>
      <c r="O81" s="12">
        <v>1</v>
      </c>
      <c r="P81" s="12">
        <v>2</v>
      </c>
      <c r="Q81" s="12">
        <v>1.5</v>
      </c>
      <c r="R81" s="12">
        <v>0</v>
      </c>
      <c r="S81" s="12">
        <v>0</v>
      </c>
      <c r="T81" s="12">
        <v>2</v>
      </c>
      <c r="U81" s="12">
        <f t="shared" si="5"/>
        <v>35.5</v>
      </c>
    </row>
    <row r="82" spans="1:31" x14ac:dyDescent="0.2">
      <c r="A82" s="3">
        <v>12</v>
      </c>
      <c r="B82" s="3" t="s">
        <v>1</v>
      </c>
      <c r="C82" s="12">
        <v>4</v>
      </c>
      <c r="D82" s="12">
        <f>C82*12</f>
        <v>48</v>
      </c>
      <c r="E82" s="12">
        <v>4</v>
      </c>
      <c r="F82" s="12">
        <v>3</v>
      </c>
      <c r="G82" s="12">
        <v>4</v>
      </c>
      <c r="H82" s="12">
        <v>4</v>
      </c>
      <c r="I82" s="12">
        <v>3</v>
      </c>
      <c r="J82" s="14">
        <v>3</v>
      </c>
      <c r="K82" s="12">
        <v>2.5</v>
      </c>
      <c r="L82" s="12">
        <v>4</v>
      </c>
      <c r="M82" s="12">
        <v>4</v>
      </c>
      <c r="N82" s="12">
        <v>3</v>
      </c>
      <c r="O82" s="14">
        <v>3</v>
      </c>
      <c r="P82" s="12">
        <v>2</v>
      </c>
      <c r="Q82" s="12">
        <v>3</v>
      </c>
      <c r="R82" s="12">
        <v>1</v>
      </c>
      <c r="S82" s="12">
        <v>0</v>
      </c>
      <c r="T82" s="12">
        <v>2</v>
      </c>
      <c r="U82" s="14">
        <f t="shared" si="5"/>
        <v>45.5</v>
      </c>
      <c r="V82" s="5"/>
      <c r="W82" s="6"/>
      <c r="X82" s="6"/>
      <c r="Y82" s="6"/>
      <c r="Z82" s="6"/>
      <c r="AA82" s="6"/>
      <c r="AB82" s="6"/>
      <c r="AC82" s="6"/>
      <c r="AD82" s="6"/>
      <c r="AE82" s="6"/>
    </row>
    <row r="83" spans="1:31" x14ac:dyDescent="0.2">
      <c r="A83" s="3">
        <v>66</v>
      </c>
      <c r="B83" s="3" t="s">
        <v>4</v>
      </c>
      <c r="C83" s="12">
        <v>2.2000000000000002</v>
      </c>
      <c r="D83" s="12">
        <f>C83*12</f>
        <v>26.400000000000002</v>
      </c>
      <c r="E83" s="12">
        <v>3.5</v>
      </c>
      <c r="F83" s="12">
        <v>3</v>
      </c>
      <c r="G83" s="12">
        <v>3</v>
      </c>
      <c r="H83" s="12">
        <v>3</v>
      </c>
      <c r="I83" s="12">
        <v>2.5</v>
      </c>
      <c r="J83" s="12">
        <v>3</v>
      </c>
      <c r="K83" s="12">
        <v>2</v>
      </c>
      <c r="L83" s="12">
        <v>3</v>
      </c>
      <c r="M83" s="12">
        <v>2</v>
      </c>
      <c r="N83" s="12">
        <v>1.5</v>
      </c>
      <c r="O83" s="12">
        <v>2</v>
      </c>
      <c r="P83" s="12">
        <v>1</v>
      </c>
      <c r="Q83" s="12">
        <v>1</v>
      </c>
      <c r="R83" s="12">
        <v>0</v>
      </c>
      <c r="S83" s="12">
        <v>0</v>
      </c>
      <c r="T83" s="12">
        <v>1</v>
      </c>
      <c r="U83" s="12">
        <f t="shared" si="5"/>
        <v>31.5</v>
      </c>
    </row>
    <row r="84" spans="1:31" s="3" customFormat="1" x14ac:dyDescent="0.2">
      <c r="A84" s="3">
        <v>115</v>
      </c>
      <c r="B84" s="1" t="s">
        <v>4</v>
      </c>
      <c r="C84" s="7">
        <f>D84/12</f>
        <v>29.666666666666668</v>
      </c>
      <c r="D84" s="1">
        <v>356</v>
      </c>
      <c r="E84" s="8">
        <v>6.5</v>
      </c>
      <c r="F84" s="8">
        <v>6.5</v>
      </c>
      <c r="G84" s="8">
        <v>7</v>
      </c>
      <c r="H84" s="8">
        <v>6</v>
      </c>
      <c r="I84" s="8">
        <v>6</v>
      </c>
      <c r="J84" s="8">
        <v>6</v>
      </c>
      <c r="K84" s="8">
        <v>6</v>
      </c>
      <c r="L84" s="8">
        <v>7</v>
      </c>
      <c r="M84" s="8">
        <v>7</v>
      </c>
      <c r="N84" s="8">
        <v>6</v>
      </c>
      <c r="O84" s="8">
        <v>6</v>
      </c>
      <c r="P84" s="8">
        <v>6</v>
      </c>
      <c r="Q84" s="8">
        <v>5</v>
      </c>
      <c r="R84" s="8">
        <v>4</v>
      </c>
      <c r="S84" s="8">
        <v>4</v>
      </c>
      <c r="T84" s="8">
        <v>5</v>
      </c>
      <c r="U84" s="8">
        <f t="shared" si="5"/>
        <v>94</v>
      </c>
    </row>
    <row r="85" spans="1:31" s="3" customFormat="1" x14ac:dyDescent="0.2">
      <c r="A85" s="3">
        <v>125</v>
      </c>
      <c r="B85" s="1" t="s">
        <v>4</v>
      </c>
      <c r="C85" s="8">
        <f>D85/12</f>
        <v>44.75</v>
      </c>
      <c r="D85" s="8">
        <v>537</v>
      </c>
      <c r="E85" s="8">
        <v>8</v>
      </c>
      <c r="F85" s="8">
        <v>7</v>
      </c>
      <c r="G85" s="8">
        <v>7</v>
      </c>
      <c r="H85" s="8">
        <v>8</v>
      </c>
      <c r="I85" s="8">
        <v>8</v>
      </c>
      <c r="J85" s="8">
        <v>8</v>
      </c>
      <c r="K85" s="8">
        <v>6</v>
      </c>
      <c r="L85" s="8">
        <v>7</v>
      </c>
      <c r="M85" s="8">
        <v>8</v>
      </c>
      <c r="N85" s="8">
        <v>6</v>
      </c>
      <c r="O85" s="8">
        <v>8</v>
      </c>
      <c r="P85" s="8">
        <v>6</v>
      </c>
      <c r="Q85" s="8">
        <v>6</v>
      </c>
      <c r="R85" s="8">
        <v>6</v>
      </c>
      <c r="S85" s="8">
        <v>8</v>
      </c>
      <c r="T85" s="8">
        <v>6</v>
      </c>
      <c r="U85" s="8">
        <f t="shared" si="5"/>
        <v>113</v>
      </c>
    </row>
    <row r="86" spans="1:31" s="3" customFormat="1" x14ac:dyDescent="0.2">
      <c r="A86" s="3">
        <v>28</v>
      </c>
      <c r="B86" s="3" t="s">
        <v>1</v>
      </c>
      <c r="C86" s="12">
        <v>8.5</v>
      </c>
      <c r="D86" s="12">
        <f>C86*12</f>
        <v>102</v>
      </c>
      <c r="E86" s="12">
        <v>4.5</v>
      </c>
      <c r="F86" s="12">
        <v>5</v>
      </c>
      <c r="G86" s="12">
        <v>4.5</v>
      </c>
      <c r="H86" s="12">
        <v>4</v>
      </c>
      <c r="I86" s="12">
        <v>4</v>
      </c>
      <c r="J86" s="12">
        <v>4</v>
      </c>
      <c r="K86" s="12">
        <v>4</v>
      </c>
      <c r="L86" s="12">
        <v>5</v>
      </c>
      <c r="M86" s="12">
        <v>3.5</v>
      </c>
      <c r="N86" s="12">
        <v>4</v>
      </c>
      <c r="O86" s="12">
        <v>4</v>
      </c>
      <c r="P86" s="12">
        <v>2</v>
      </c>
      <c r="Q86" s="12">
        <v>4</v>
      </c>
      <c r="R86" s="12">
        <v>1</v>
      </c>
      <c r="S86" s="13">
        <v>0</v>
      </c>
      <c r="T86" s="12">
        <v>5</v>
      </c>
      <c r="U86" s="14">
        <f t="shared" si="5"/>
        <v>58.5</v>
      </c>
    </row>
    <row r="87" spans="1:31" s="3" customFormat="1" x14ac:dyDescent="0.2">
      <c r="A87" s="3">
        <v>82</v>
      </c>
      <c r="B87" s="3" t="s">
        <v>4</v>
      </c>
      <c r="C87" s="8">
        <v>6.6</v>
      </c>
      <c r="D87" s="8">
        <f>6.6*12</f>
        <v>79.199999999999989</v>
      </c>
      <c r="E87" s="8">
        <v>4</v>
      </c>
      <c r="F87" s="8">
        <v>4</v>
      </c>
      <c r="G87" s="8">
        <v>4</v>
      </c>
      <c r="H87" s="8">
        <v>4</v>
      </c>
      <c r="I87" s="8">
        <v>4</v>
      </c>
      <c r="J87" s="8">
        <v>3</v>
      </c>
      <c r="K87" s="8">
        <v>3</v>
      </c>
      <c r="L87" s="8">
        <v>4</v>
      </c>
      <c r="M87" s="8">
        <v>3</v>
      </c>
      <c r="N87" s="8">
        <v>3</v>
      </c>
      <c r="O87" s="8">
        <v>3</v>
      </c>
      <c r="P87" s="8">
        <v>3</v>
      </c>
      <c r="Q87" s="8">
        <v>4</v>
      </c>
      <c r="R87" s="8">
        <v>1</v>
      </c>
      <c r="S87" s="8">
        <v>1</v>
      </c>
      <c r="T87" s="8">
        <v>4</v>
      </c>
      <c r="U87" s="14">
        <f>SUM(E87:S87)</f>
        <v>48</v>
      </c>
    </row>
    <row r="88" spans="1:31" s="3" customFormat="1" x14ac:dyDescent="0.2">
      <c r="A88" s="3">
        <v>54</v>
      </c>
      <c r="B88" s="3" t="s">
        <v>1</v>
      </c>
      <c r="C88" s="12">
        <v>34</v>
      </c>
      <c r="D88" s="12">
        <f>C88*12</f>
        <v>408</v>
      </c>
      <c r="E88" s="12">
        <v>6</v>
      </c>
      <c r="F88" s="12">
        <v>6</v>
      </c>
      <c r="G88" s="12">
        <v>6</v>
      </c>
      <c r="H88" s="12">
        <v>7</v>
      </c>
      <c r="I88" s="12">
        <v>7</v>
      </c>
      <c r="J88" s="12">
        <v>7</v>
      </c>
      <c r="K88" s="12">
        <v>7</v>
      </c>
      <c r="L88" s="12">
        <v>6</v>
      </c>
      <c r="M88" s="12">
        <v>7</v>
      </c>
      <c r="N88" s="12">
        <v>7</v>
      </c>
      <c r="O88" s="12">
        <v>7</v>
      </c>
      <c r="P88" s="12">
        <v>7</v>
      </c>
      <c r="Q88" s="12">
        <v>6</v>
      </c>
      <c r="R88" s="12">
        <v>6</v>
      </c>
      <c r="S88" s="13">
        <v>5</v>
      </c>
      <c r="T88" s="12">
        <v>8</v>
      </c>
      <c r="U88" s="14">
        <f t="shared" ref="U88:U110" si="6">SUM(E88:T88)</f>
        <v>105</v>
      </c>
    </row>
    <row r="89" spans="1:31" s="3" customFormat="1" x14ac:dyDescent="0.2">
      <c r="A89" s="3">
        <v>25</v>
      </c>
      <c r="B89" s="3" t="s">
        <v>1</v>
      </c>
      <c r="C89" s="12">
        <v>6.9</v>
      </c>
      <c r="D89" s="12">
        <v>82</v>
      </c>
      <c r="E89" s="12">
        <v>4</v>
      </c>
      <c r="F89" s="12">
        <v>4</v>
      </c>
      <c r="G89" s="12">
        <v>5</v>
      </c>
      <c r="H89" s="12">
        <v>4.5</v>
      </c>
      <c r="I89" s="12">
        <v>4</v>
      </c>
      <c r="J89" s="12">
        <v>4</v>
      </c>
      <c r="K89" s="12">
        <v>4</v>
      </c>
      <c r="L89" s="12">
        <v>5</v>
      </c>
      <c r="M89" s="12">
        <v>4</v>
      </c>
      <c r="N89" s="12">
        <v>4</v>
      </c>
      <c r="O89" s="12">
        <v>4</v>
      </c>
      <c r="P89" s="14">
        <v>3</v>
      </c>
      <c r="Q89" s="14">
        <v>5</v>
      </c>
      <c r="R89" s="14">
        <v>1</v>
      </c>
      <c r="S89" s="14">
        <v>1</v>
      </c>
      <c r="T89" s="14">
        <v>2</v>
      </c>
      <c r="U89" s="14">
        <f t="shared" si="6"/>
        <v>58.5</v>
      </c>
    </row>
    <row r="90" spans="1:31" s="3" customFormat="1" x14ac:dyDescent="0.2">
      <c r="A90" s="3">
        <v>43</v>
      </c>
      <c r="B90" s="3" t="s">
        <v>1</v>
      </c>
      <c r="C90" s="12">
        <v>16.5</v>
      </c>
      <c r="D90" s="12">
        <f>C90*12</f>
        <v>198</v>
      </c>
      <c r="E90" s="12">
        <v>5</v>
      </c>
      <c r="F90" s="12">
        <v>5</v>
      </c>
      <c r="G90" s="12">
        <v>5</v>
      </c>
      <c r="H90" s="12">
        <v>5</v>
      </c>
      <c r="I90" s="12">
        <v>5</v>
      </c>
      <c r="J90" s="12">
        <v>5</v>
      </c>
      <c r="K90" s="12">
        <v>5</v>
      </c>
      <c r="L90" s="12">
        <v>5</v>
      </c>
      <c r="M90" s="12">
        <v>5</v>
      </c>
      <c r="N90" s="12">
        <v>5</v>
      </c>
      <c r="O90" s="12">
        <v>5</v>
      </c>
      <c r="P90" s="12">
        <v>5</v>
      </c>
      <c r="Q90" s="12">
        <v>5</v>
      </c>
      <c r="R90" s="12">
        <v>3</v>
      </c>
      <c r="S90" s="13">
        <v>0</v>
      </c>
      <c r="T90" s="12">
        <v>6</v>
      </c>
      <c r="U90" s="14">
        <f t="shared" si="6"/>
        <v>74</v>
      </c>
    </row>
    <row r="91" spans="1:31" s="3" customFormat="1" x14ac:dyDescent="0.2">
      <c r="A91" s="3">
        <v>104</v>
      </c>
      <c r="B91" s="3" t="s">
        <v>4</v>
      </c>
      <c r="C91" s="12">
        <v>14.3</v>
      </c>
      <c r="D91" s="12">
        <v>172</v>
      </c>
      <c r="E91" s="12">
        <v>5</v>
      </c>
      <c r="F91" s="12">
        <v>5</v>
      </c>
      <c r="G91" s="12">
        <v>5</v>
      </c>
      <c r="H91" s="12">
        <v>4</v>
      </c>
      <c r="I91" s="12">
        <v>5</v>
      </c>
      <c r="J91" s="12">
        <v>4</v>
      </c>
      <c r="K91" s="12">
        <v>5</v>
      </c>
      <c r="L91" s="12">
        <v>5</v>
      </c>
      <c r="M91" s="12">
        <v>4</v>
      </c>
      <c r="N91" s="12">
        <v>4</v>
      </c>
      <c r="O91" s="12">
        <v>4</v>
      </c>
      <c r="P91" s="12">
        <v>4</v>
      </c>
      <c r="Q91" s="12">
        <v>5</v>
      </c>
      <c r="R91" s="12">
        <v>4</v>
      </c>
      <c r="S91" s="12">
        <v>3</v>
      </c>
      <c r="T91" s="12">
        <v>4</v>
      </c>
      <c r="U91" s="12">
        <f t="shared" si="6"/>
        <v>70</v>
      </c>
    </row>
    <row r="92" spans="1:31" s="3" customFormat="1" x14ac:dyDescent="0.2">
      <c r="A92" s="3">
        <v>41</v>
      </c>
      <c r="B92" s="3" t="s">
        <v>1</v>
      </c>
      <c r="C92" s="12">
        <v>14.6</v>
      </c>
      <c r="D92" s="12">
        <v>174</v>
      </c>
      <c r="E92" s="12">
        <v>6</v>
      </c>
      <c r="F92" s="12">
        <v>6</v>
      </c>
      <c r="G92" s="12">
        <v>5</v>
      </c>
      <c r="H92" s="12">
        <v>5</v>
      </c>
      <c r="I92" s="12">
        <v>5</v>
      </c>
      <c r="J92" s="12">
        <v>5</v>
      </c>
      <c r="K92" s="12">
        <v>5</v>
      </c>
      <c r="L92" s="12">
        <v>5.5</v>
      </c>
      <c r="M92" s="12">
        <v>5</v>
      </c>
      <c r="N92" s="12">
        <v>5</v>
      </c>
      <c r="O92" s="12">
        <v>5</v>
      </c>
      <c r="P92" s="12">
        <v>5</v>
      </c>
      <c r="Q92" s="12">
        <v>5</v>
      </c>
      <c r="R92" s="14">
        <v>2</v>
      </c>
      <c r="S92" s="14">
        <v>1</v>
      </c>
      <c r="T92" s="14">
        <v>5</v>
      </c>
      <c r="U92" s="14">
        <f t="shared" si="6"/>
        <v>75.5</v>
      </c>
    </row>
    <row r="93" spans="1:31" s="3" customFormat="1" x14ac:dyDescent="0.2">
      <c r="A93" s="3">
        <v>44</v>
      </c>
      <c r="B93" s="3" t="s">
        <v>1</v>
      </c>
      <c r="C93" s="12">
        <v>18.5</v>
      </c>
      <c r="D93" s="12">
        <f>C93*12</f>
        <v>222</v>
      </c>
      <c r="E93" s="12">
        <v>6</v>
      </c>
      <c r="F93" s="12">
        <v>5</v>
      </c>
      <c r="G93" s="12">
        <v>5</v>
      </c>
      <c r="H93" s="12">
        <v>6</v>
      </c>
      <c r="I93" s="12">
        <v>6</v>
      </c>
      <c r="J93" s="12">
        <v>6</v>
      </c>
      <c r="K93" s="12">
        <v>6</v>
      </c>
      <c r="L93" s="12">
        <v>6</v>
      </c>
      <c r="M93" s="12">
        <v>7</v>
      </c>
      <c r="N93" s="12">
        <v>5</v>
      </c>
      <c r="O93" s="12">
        <v>6</v>
      </c>
      <c r="P93" s="12">
        <v>5</v>
      </c>
      <c r="Q93" s="12">
        <v>6</v>
      </c>
      <c r="R93" s="12">
        <v>6</v>
      </c>
      <c r="S93" s="13">
        <v>2</v>
      </c>
      <c r="T93" s="12">
        <v>5</v>
      </c>
      <c r="U93" s="14">
        <f t="shared" si="6"/>
        <v>88</v>
      </c>
    </row>
    <row r="94" spans="1:31" x14ac:dyDescent="0.2">
      <c r="A94" s="3">
        <v>75</v>
      </c>
      <c r="B94" s="3" t="s">
        <v>4</v>
      </c>
      <c r="C94" s="12">
        <v>4.9000000000000004</v>
      </c>
      <c r="D94" s="12">
        <v>58</v>
      </c>
      <c r="E94" s="12">
        <v>4</v>
      </c>
      <c r="F94" s="12">
        <v>3.5</v>
      </c>
      <c r="G94" s="12">
        <v>3.5</v>
      </c>
      <c r="H94" s="12">
        <v>3</v>
      </c>
      <c r="I94" s="12">
        <v>3</v>
      </c>
      <c r="J94" s="12">
        <v>3</v>
      </c>
      <c r="K94" s="12">
        <v>2.5</v>
      </c>
      <c r="L94" s="12">
        <v>3.5</v>
      </c>
      <c r="M94" s="12">
        <v>3</v>
      </c>
      <c r="N94" s="12">
        <v>3</v>
      </c>
      <c r="O94" s="12">
        <v>2</v>
      </c>
      <c r="P94" s="12">
        <v>1</v>
      </c>
      <c r="Q94" s="12">
        <v>3</v>
      </c>
      <c r="R94" s="12">
        <v>1</v>
      </c>
      <c r="S94" s="12">
        <v>1</v>
      </c>
      <c r="T94" s="12">
        <v>2</v>
      </c>
      <c r="U94" s="12">
        <f t="shared" si="6"/>
        <v>42</v>
      </c>
    </row>
    <row r="95" spans="1:31" s="3" customFormat="1" x14ac:dyDescent="0.2">
      <c r="A95" s="3">
        <v>27</v>
      </c>
      <c r="B95" s="3" t="s">
        <v>1</v>
      </c>
      <c r="C95" s="12">
        <v>7.5</v>
      </c>
      <c r="D95" s="12">
        <f>C95*12</f>
        <v>90</v>
      </c>
      <c r="E95" s="12">
        <v>4.5</v>
      </c>
      <c r="F95" s="12">
        <v>4.5</v>
      </c>
      <c r="G95" s="12">
        <v>5</v>
      </c>
      <c r="H95" s="12">
        <v>5</v>
      </c>
      <c r="I95" s="12">
        <v>4</v>
      </c>
      <c r="J95" s="12">
        <v>4</v>
      </c>
      <c r="K95" s="12">
        <v>4</v>
      </c>
      <c r="L95" s="12">
        <v>5</v>
      </c>
      <c r="M95" s="12">
        <v>4</v>
      </c>
      <c r="N95" s="12">
        <v>3</v>
      </c>
      <c r="O95" s="12">
        <v>3</v>
      </c>
      <c r="P95" s="12">
        <v>2</v>
      </c>
      <c r="Q95" s="12">
        <v>5</v>
      </c>
      <c r="R95" s="12">
        <v>2</v>
      </c>
      <c r="S95" s="13">
        <v>0</v>
      </c>
      <c r="T95" s="12">
        <v>4</v>
      </c>
      <c r="U95" s="14">
        <f t="shared" si="6"/>
        <v>59</v>
      </c>
    </row>
    <row r="96" spans="1:31" s="3" customFormat="1" x14ac:dyDescent="0.2">
      <c r="A96" s="3">
        <v>21</v>
      </c>
      <c r="B96" s="3" t="s">
        <v>1</v>
      </c>
      <c r="C96" s="12">
        <v>6.33</v>
      </c>
      <c r="D96" s="12">
        <v>76</v>
      </c>
      <c r="E96" s="12">
        <v>5</v>
      </c>
      <c r="F96" s="12">
        <v>4</v>
      </c>
      <c r="G96" s="12">
        <v>5</v>
      </c>
      <c r="H96" s="12">
        <v>4</v>
      </c>
      <c r="I96" s="12">
        <v>3</v>
      </c>
      <c r="J96" s="12">
        <v>4</v>
      </c>
      <c r="K96" s="12">
        <v>3</v>
      </c>
      <c r="L96" s="12">
        <v>5</v>
      </c>
      <c r="M96" s="12">
        <v>4</v>
      </c>
      <c r="N96" s="12">
        <v>3</v>
      </c>
      <c r="O96" s="12">
        <v>4</v>
      </c>
      <c r="P96" s="12">
        <v>3</v>
      </c>
      <c r="Q96" s="12">
        <v>5</v>
      </c>
      <c r="R96" s="12">
        <v>1</v>
      </c>
      <c r="S96" s="13">
        <v>1</v>
      </c>
      <c r="T96" s="12">
        <v>4</v>
      </c>
      <c r="U96" s="14">
        <f t="shared" si="6"/>
        <v>58</v>
      </c>
    </row>
    <row r="97" spans="1:22" s="3" customFormat="1" x14ac:dyDescent="0.2">
      <c r="A97" s="3">
        <v>18</v>
      </c>
      <c r="B97" s="3" t="s">
        <v>1</v>
      </c>
      <c r="C97" s="12">
        <v>5.58</v>
      </c>
      <c r="D97" s="12">
        <v>67</v>
      </c>
      <c r="E97" s="12">
        <v>5</v>
      </c>
      <c r="F97" s="12">
        <v>4.5</v>
      </c>
      <c r="G97" s="12">
        <v>4</v>
      </c>
      <c r="H97" s="12">
        <v>4</v>
      </c>
      <c r="I97" s="12">
        <v>3</v>
      </c>
      <c r="J97" s="12">
        <v>3</v>
      </c>
      <c r="K97" s="12">
        <v>3</v>
      </c>
      <c r="L97" s="12">
        <v>4</v>
      </c>
      <c r="M97" s="12">
        <v>3</v>
      </c>
      <c r="N97" s="12">
        <v>2</v>
      </c>
      <c r="O97" s="12">
        <v>2</v>
      </c>
      <c r="P97" s="12">
        <v>1</v>
      </c>
      <c r="Q97" s="12">
        <v>1</v>
      </c>
      <c r="R97" s="12">
        <v>0</v>
      </c>
      <c r="S97" s="12">
        <v>0</v>
      </c>
      <c r="T97" s="12">
        <v>2</v>
      </c>
      <c r="U97" s="14">
        <f t="shared" si="6"/>
        <v>41.5</v>
      </c>
    </row>
    <row r="98" spans="1:22" s="3" customFormat="1" x14ac:dyDescent="0.2">
      <c r="A98" s="3">
        <v>89</v>
      </c>
      <c r="B98" s="3" t="s">
        <v>4</v>
      </c>
      <c r="C98" s="12">
        <v>9</v>
      </c>
      <c r="D98" s="12">
        <f>C98*12</f>
        <v>108</v>
      </c>
      <c r="E98" s="12">
        <v>4</v>
      </c>
      <c r="F98" s="12">
        <v>3</v>
      </c>
      <c r="G98" s="12">
        <v>4</v>
      </c>
      <c r="H98" s="12">
        <v>3</v>
      </c>
      <c r="I98" s="12">
        <v>3</v>
      </c>
      <c r="J98" s="12">
        <v>3</v>
      </c>
      <c r="K98" s="12">
        <v>3</v>
      </c>
      <c r="L98" s="12">
        <v>4</v>
      </c>
      <c r="M98" s="12">
        <v>3</v>
      </c>
      <c r="N98" s="12">
        <v>3</v>
      </c>
      <c r="O98" s="12">
        <v>3</v>
      </c>
      <c r="P98" s="12">
        <v>3</v>
      </c>
      <c r="Q98" s="12">
        <v>3</v>
      </c>
      <c r="R98" s="12">
        <v>1</v>
      </c>
      <c r="S98" s="12">
        <v>0</v>
      </c>
      <c r="T98" s="12">
        <v>4</v>
      </c>
      <c r="U98" s="12">
        <f t="shared" si="6"/>
        <v>47</v>
      </c>
    </row>
    <row r="99" spans="1:22" s="3" customFormat="1" x14ac:dyDescent="0.2">
      <c r="A99" s="3">
        <v>67</v>
      </c>
      <c r="B99" s="3" t="s">
        <v>4</v>
      </c>
      <c r="C99" s="12">
        <v>2.4</v>
      </c>
      <c r="D99" s="12">
        <f>C99*12</f>
        <v>28.799999999999997</v>
      </c>
      <c r="E99" s="12">
        <v>3</v>
      </c>
      <c r="F99" s="12">
        <v>3</v>
      </c>
      <c r="G99" s="12">
        <v>2</v>
      </c>
      <c r="H99" s="12">
        <v>2</v>
      </c>
      <c r="I99" s="12">
        <v>2</v>
      </c>
      <c r="J99" s="12">
        <v>2</v>
      </c>
      <c r="K99" s="12">
        <v>1</v>
      </c>
      <c r="L99" s="12">
        <v>2</v>
      </c>
      <c r="M99" s="12">
        <v>1</v>
      </c>
      <c r="N99" s="12">
        <v>1</v>
      </c>
      <c r="O99" s="12">
        <v>1</v>
      </c>
      <c r="P99" s="12">
        <v>0.5</v>
      </c>
      <c r="Q99" s="12">
        <v>1</v>
      </c>
      <c r="R99" s="12">
        <v>0</v>
      </c>
      <c r="S99" s="12">
        <v>0</v>
      </c>
      <c r="T99" s="12">
        <v>1</v>
      </c>
      <c r="U99" s="12">
        <f t="shared" si="6"/>
        <v>22.5</v>
      </c>
    </row>
    <row r="100" spans="1:22" s="3" customFormat="1" x14ac:dyDescent="0.2">
      <c r="A100" s="3">
        <v>20</v>
      </c>
      <c r="B100" s="3" t="s">
        <v>1</v>
      </c>
      <c r="C100" s="12">
        <v>6.25</v>
      </c>
      <c r="D100" s="12">
        <f>C100*12</f>
        <v>75</v>
      </c>
      <c r="E100" s="12">
        <v>5</v>
      </c>
      <c r="F100" s="12">
        <v>5</v>
      </c>
      <c r="G100" s="12">
        <v>4</v>
      </c>
      <c r="H100" s="12">
        <v>4</v>
      </c>
      <c r="I100" s="12">
        <v>4</v>
      </c>
      <c r="J100" s="12">
        <v>4</v>
      </c>
      <c r="K100" s="12">
        <v>3</v>
      </c>
      <c r="L100" s="12">
        <v>5</v>
      </c>
      <c r="M100" s="12">
        <v>4</v>
      </c>
      <c r="N100" s="12">
        <v>3</v>
      </c>
      <c r="O100" s="12">
        <v>4</v>
      </c>
      <c r="P100" s="12">
        <v>2</v>
      </c>
      <c r="Q100" s="12">
        <v>4</v>
      </c>
      <c r="R100" s="12">
        <v>1</v>
      </c>
      <c r="S100" s="13">
        <v>0</v>
      </c>
      <c r="T100" s="12">
        <v>2</v>
      </c>
      <c r="U100" s="14">
        <f t="shared" si="6"/>
        <v>54</v>
      </c>
    </row>
    <row r="101" spans="1:22" x14ac:dyDescent="0.2">
      <c r="A101" s="3">
        <v>78</v>
      </c>
      <c r="B101" s="3" t="s">
        <v>4</v>
      </c>
      <c r="C101" s="12">
        <v>5.2</v>
      </c>
      <c r="D101" s="12">
        <v>62.5</v>
      </c>
      <c r="E101" s="12">
        <v>4</v>
      </c>
      <c r="F101" s="12">
        <v>4</v>
      </c>
      <c r="G101" s="12">
        <v>4</v>
      </c>
      <c r="H101" s="12">
        <v>3</v>
      </c>
      <c r="I101" s="12">
        <v>3</v>
      </c>
      <c r="J101" s="12">
        <v>3</v>
      </c>
      <c r="K101" s="12">
        <v>3</v>
      </c>
      <c r="L101" s="12">
        <v>4</v>
      </c>
      <c r="M101" s="12">
        <v>3</v>
      </c>
      <c r="N101" s="12">
        <v>3</v>
      </c>
      <c r="O101" s="12">
        <v>3</v>
      </c>
      <c r="P101" s="12">
        <v>3</v>
      </c>
      <c r="Q101" s="12">
        <v>1</v>
      </c>
      <c r="R101" s="12">
        <v>0</v>
      </c>
      <c r="S101" s="12">
        <v>0</v>
      </c>
      <c r="T101" s="12">
        <v>1</v>
      </c>
      <c r="U101" s="12">
        <f t="shared" si="6"/>
        <v>42</v>
      </c>
    </row>
    <row r="102" spans="1:22" x14ac:dyDescent="0.2">
      <c r="A102" s="3">
        <v>98</v>
      </c>
      <c r="B102" s="3" t="s">
        <v>4</v>
      </c>
      <c r="C102" s="12">
        <v>12.3</v>
      </c>
      <c r="D102" s="12">
        <v>147.5</v>
      </c>
      <c r="E102" s="12">
        <v>5</v>
      </c>
      <c r="F102" s="12">
        <v>5</v>
      </c>
      <c r="G102" s="12">
        <v>5</v>
      </c>
      <c r="H102" s="12">
        <v>4</v>
      </c>
      <c r="I102" s="12">
        <v>5</v>
      </c>
      <c r="J102" s="12">
        <v>4</v>
      </c>
      <c r="K102" s="12">
        <v>5</v>
      </c>
      <c r="L102" s="12">
        <v>5</v>
      </c>
      <c r="M102" s="12">
        <v>5</v>
      </c>
      <c r="N102" s="12">
        <v>4</v>
      </c>
      <c r="O102" s="12">
        <v>4</v>
      </c>
      <c r="P102" s="12">
        <v>3</v>
      </c>
      <c r="Q102" s="12">
        <v>5</v>
      </c>
      <c r="R102" s="12">
        <v>0</v>
      </c>
      <c r="S102" s="12">
        <v>0</v>
      </c>
      <c r="T102" s="12">
        <v>5</v>
      </c>
      <c r="U102" s="12">
        <f t="shared" si="6"/>
        <v>64</v>
      </c>
    </row>
    <row r="103" spans="1:22" x14ac:dyDescent="0.2">
      <c r="A103" s="3">
        <v>95</v>
      </c>
      <c r="B103" s="3" t="s">
        <v>4</v>
      </c>
      <c r="C103" s="12">
        <v>10.17</v>
      </c>
      <c r="D103" s="12">
        <v>122</v>
      </c>
      <c r="E103" s="12">
        <v>4</v>
      </c>
      <c r="F103" s="12">
        <v>5</v>
      </c>
      <c r="G103" s="12">
        <v>5</v>
      </c>
      <c r="H103" s="12">
        <v>4</v>
      </c>
      <c r="I103" s="12">
        <v>4</v>
      </c>
      <c r="J103" s="12">
        <v>4</v>
      </c>
      <c r="K103" s="12">
        <v>3</v>
      </c>
      <c r="L103" s="12">
        <v>5</v>
      </c>
      <c r="M103" s="12">
        <v>5</v>
      </c>
      <c r="N103" s="12">
        <v>4</v>
      </c>
      <c r="O103" s="12">
        <v>3</v>
      </c>
      <c r="P103" s="12">
        <v>3</v>
      </c>
      <c r="Q103" s="12">
        <v>5</v>
      </c>
      <c r="R103" s="12">
        <v>1</v>
      </c>
      <c r="S103" s="12">
        <v>1</v>
      </c>
      <c r="T103" s="12">
        <v>2</v>
      </c>
      <c r="U103" s="12">
        <f t="shared" si="6"/>
        <v>58</v>
      </c>
      <c r="V103" s="5"/>
    </row>
    <row r="104" spans="1:22" s="3" customFormat="1" x14ac:dyDescent="0.2">
      <c r="A104" s="3">
        <v>94</v>
      </c>
      <c r="B104" s="3" t="s">
        <v>4</v>
      </c>
      <c r="C104" s="17">
        <v>10</v>
      </c>
      <c r="D104" s="17">
        <f>C104*12</f>
        <v>120</v>
      </c>
      <c r="E104" s="8">
        <v>4.5</v>
      </c>
      <c r="F104" s="8">
        <v>4.5</v>
      </c>
      <c r="G104" s="8">
        <v>5</v>
      </c>
      <c r="H104" s="8">
        <v>4</v>
      </c>
      <c r="I104" s="8">
        <v>3.75</v>
      </c>
      <c r="J104" s="8">
        <v>4.5</v>
      </c>
      <c r="K104" s="8">
        <v>4</v>
      </c>
      <c r="L104" s="8">
        <v>5</v>
      </c>
      <c r="M104" s="8">
        <v>3.25</v>
      </c>
      <c r="N104" s="8">
        <v>3.25</v>
      </c>
      <c r="O104" s="8">
        <v>3</v>
      </c>
      <c r="P104" s="8">
        <v>2</v>
      </c>
      <c r="Q104" s="8">
        <v>4</v>
      </c>
      <c r="R104" s="8">
        <v>0.75</v>
      </c>
      <c r="S104" s="8">
        <v>3</v>
      </c>
      <c r="T104" s="8">
        <v>3.5</v>
      </c>
      <c r="U104" s="12">
        <f t="shared" si="6"/>
        <v>58</v>
      </c>
    </row>
    <row r="105" spans="1:22" x14ac:dyDescent="0.2">
      <c r="A105" s="3">
        <v>31</v>
      </c>
      <c r="B105" s="3" t="s">
        <v>1</v>
      </c>
      <c r="C105" s="12">
        <v>10</v>
      </c>
      <c r="D105" s="12">
        <f>C105*12</f>
        <v>120</v>
      </c>
      <c r="E105" s="12">
        <v>5</v>
      </c>
      <c r="F105" s="12">
        <v>5</v>
      </c>
      <c r="G105" s="12">
        <v>5</v>
      </c>
      <c r="H105" s="12">
        <v>5</v>
      </c>
      <c r="I105" s="12">
        <v>5.5</v>
      </c>
      <c r="J105" s="12">
        <v>5</v>
      </c>
      <c r="K105" s="12">
        <v>5.5</v>
      </c>
      <c r="L105" s="12">
        <v>5</v>
      </c>
      <c r="M105" s="12">
        <v>6</v>
      </c>
      <c r="N105" s="12">
        <v>5</v>
      </c>
      <c r="O105" s="12">
        <v>4</v>
      </c>
      <c r="P105" s="12">
        <v>4</v>
      </c>
      <c r="Q105" s="12">
        <v>5</v>
      </c>
      <c r="R105" s="12">
        <v>0</v>
      </c>
      <c r="S105" s="13">
        <v>1</v>
      </c>
      <c r="T105" s="12">
        <v>6</v>
      </c>
      <c r="U105" s="14">
        <f t="shared" si="6"/>
        <v>72</v>
      </c>
      <c r="V105" s="7"/>
    </row>
    <row r="106" spans="1:22" s="11" customFormat="1" x14ac:dyDescent="0.2">
      <c r="A106" s="3">
        <v>103</v>
      </c>
      <c r="B106" s="3" t="s">
        <v>4</v>
      </c>
      <c r="C106" s="8">
        <v>14.1</v>
      </c>
      <c r="D106" s="8">
        <v>169</v>
      </c>
      <c r="E106" s="8">
        <v>5</v>
      </c>
      <c r="F106" s="8">
        <v>5</v>
      </c>
      <c r="G106" s="8">
        <v>5</v>
      </c>
      <c r="H106" s="8">
        <v>5</v>
      </c>
      <c r="I106" s="8">
        <v>5</v>
      </c>
      <c r="J106" s="8">
        <v>5</v>
      </c>
      <c r="K106" s="8">
        <v>5</v>
      </c>
      <c r="L106" s="8">
        <v>6</v>
      </c>
      <c r="M106" s="8">
        <v>5</v>
      </c>
      <c r="N106" s="8">
        <v>5</v>
      </c>
      <c r="O106" s="8">
        <v>5</v>
      </c>
      <c r="P106" s="8">
        <v>5</v>
      </c>
      <c r="Q106" s="8">
        <v>5</v>
      </c>
      <c r="R106" s="8">
        <v>5</v>
      </c>
      <c r="S106" s="8">
        <v>0</v>
      </c>
      <c r="T106" s="8">
        <v>4</v>
      </c>
      <c r="U106" s="8">
        <f t="shared" si="6"/>
        <v>75</v>
      </c>
    </row>
    <row r="107" spans="1:22" s="3" customFormat="1" x14ac:dyDescent="0.2">
      <c r="A107" s="3">
        <v>52</v>
      </c>
      <c r="B107" s="3" t="s">
        <v>1</v>
      </c>
      <c r="C107" s="5" t="s">
        <v>5</v>
      </c>
      <c r="D107" s="5">
        <v>360</v>
      </c>
      <c r="E107" s="15">
        <v>8</v>
      </c>
      <c r="F107" s="15">
        <v>8</v>
      </c>
      <c r="G107" s="15">
        <v>6</v>
      </c>
      <c r="H107" s="15">
        <v>7</v>
      </c>
      <c r="I107" s="15">
        <v>7</v>
      </c>
      <c r="J107" s="15">
        <v>7</v>
      </c>
      <c r="K107" s="15">
        <v>8</v>
      </c>
      <c r="L107" s="15">
        <v>5</v>
      </c>
      <c r="M107" s="15">
        <v>7</v>
      </c>
      <c r="N107" s="15">
        <v>5</v>
      </c>
      <c r="O107" s="15">
        <v>8</v>
      </c>
      <c r="P107" s="15">
        <v>6.5</v>
      </c>
      <c r="Q107" s="15">
        <v>6</v>
      </c>
      <c r="R107" s="15">
        <v>8</v>
      </c>
      <c r="S107" s="15">
        <v>5</v>
      </c>
      <c r="T107" s="15">
        <v>8</v>
      </c>
      <c r="U107" s="14">
        <f t="shared" si="6"/>
        <v>109.5</v>
      </c>
    </row>
    <row r="108" spans="1:22" s="3" customFormat="1" x14ac:dyDescent="0.2">
      <c r="A108" s="3">
        <v>16</v>
      </c>
      <c r="B108" s="3" t="s">
        <v>1</v>
      </c>
      <c r="C108" s="12">
        <v>5</v>
      </c>
      <c r="D108" s="12">
        <f>C108*12</f>
        <v>60</v>
      </c>
      <c r="E108" s="12">
        <v>4</v>
      </c>
      <c r="F108" s="12">
        <v>4</v>
      </c>
      <c r="G108" s="12">
        <v>5</v>
      </c>
      <c r="H108" s="12">
        <v>3</v>
      </c>
      <c r="I108" s="12">
        <v>4</v>
      </c>
      <c r="J108" s="12">
        <v>3</v>
      </c>
      <c r="K108" s="12">
        <v>3</v>
      </c>
      <c r="L108" s="12">
        <v>4</v>
      </c>
      <c r="M108" s="12">
        <v>3</v>
      </c>
      <c r="N108" s="12">
        <v>4</v>
      </c>
      <c r="O108" s="12">
        <v>3</v>
      </c>
      <c r="P108" s="12">
        <v>2</v>
      </c>
      <c r="Q108" s="12">
        <v>4</v>
      </c>
      <c r="R108" s="12">
        <v>1</v>
      </c>
      <c r="S108" s="12">
        <v>0</v>
      </c>
      <c r="T108" s="12">
        <v>1</v>
      </c>
      <c r="U108" s="14">
        <f t="shared" si="6"/>
        <v>48</v>
      </c>
    </row>
    <row r="109" spans="1:22" x14ac:dyDescent="0.2">
      <c r="A109" s="3">
        <v>76</v>
      </c>
      <c r="B109" s="3" t="s">
        <v>4</v>
      </c>
      <c r="C109" s="12">
        <v>5.0999999999999996</v>
      </c>
      <c r="D109" s="12">
        <v>61</v>
      </c>
      <c r="E109" s="12">
        <v>4</v>
      </c>
      <c r="F109" s="12">
        <v>3.5</v>
      </c>
      <c r="G109" s="12">
        <v>4</v>
      </c>
      <c r="H109" s="12">
        <v>3</v>
      </c>
      <c r="I109" s="12">
        <v>3</v>
      </c>
      <c r="J109" s="12">
        <v>3</v>
      </c>
      <c r="K109" s="12">
        <v>3</v>
      </c>
      <c r="L109" s="12">
        <v>4</v>
      </c>
      <c r="M109" s="12">
        <v>3.5</v>
      </c>
      <c r="N109" s="12">
        <v>3</v>
      </c>
      <c r="O109" s="12">
        <v>3</v>
      </c>
      <c r="P109" s="12">
        <v>2.5</v>
      </c>
      <c r="Q109" s="12">
        <v>4</v>
      </c>
      <c r="R109" s="12">
        <v>1</v>
      </c>
      <c r="S109" s="12">
        <v>1</v>
      </c>
      <c r="T109" s="12">
        <v>1</v>
      </c>
      <c r="U109" s="12">
        <f t="shared" si="6"/>
        <v>46.5</v>
      </c>
    </row>
    <row r="110" spans="1:22" s="3" customFormat="1" x14ac:dyDescent="0.2">
      <c r="A110" s="3">
        <v>53</v>
      </c>
      <c r="B110" s="3" t="s">
        <v>1</v>
      </c>
      <c r="C110" s="12">
        <v>31</v>
      </c>
      <c r="D110" s="12">
        <f>C110*12</f>
        <v>372</v>
      </c>
      <c r="E110" s="12">
        <v>6</v>
      </c>
      <c r="F110" s="12">
        <v>6</v>
      </c>
      <c r="G110" s="12">
        <v>6</v>
      </c>
      <c r="H110" s="12">
        <v>7</v>
      </c>
      <c r="I110" s="12">
        <v>6</v>
      </c>
      <c r="J110" s="12">
        <v>7</v>
      </c>
      <c r="K110" s="12">
        <v>5</v>
      </c>
      <c r="L110" s="12">
        <v>6</v>
      </c>
      <c r="M110" s="12">
        <v>7</v>
      </c>
      <c r="N110" s="12">
        <v>5</v>
      </c>
      <c r="O110" s="12">
        <v>5</v>
      </c>
      <c r="P110" s="12">
        <v>4</v>
      </c>
      <c r="Q110" s="12">
        <v>6</v>
      </c>
      <c r="R110" s="12">
        <v>7</v>
      </c>
      <c r="S110" s="13">
        <v>6</v>
      </c>
      <c r="T110" s="12">
        <v>6</v>
      </c>
      <c r="U110" s="14">
        <f t="shared" si="6"/>
        <v>95</v>
      </c>
    </row>
    <row r="111" spans="1:22" s="3" customFormat="1" x14ac:dyDescent="0.2">
      <c r="A111" s="3">
        <v>83</v>
      </c>
      <c r="B111" s="3" t="s">
        <v>4</v>
      </c>
      <c r="C111" s="17">
        <v>7</v>
      </c>
      <c r="D111" s="17">
        <f>C111*12</f>
        <v>84</v>
      </c>
      <c r="E111" s="15">
        <v>3.75</v>
      </c>
      <c r="F111" s="15">
        <v>3.5</v>
      </c>
      <c r="G111" s="15">
        <v>3.75</v>
      </c>
      <c r="H111" s="15">
        <v>3</v>
      </c>
      <c r="I111" s="15">
        <v>3.75</v>
      </c>
      <c r="J111" s="15">
        <v>2.5</v>
      </c>
      <c r="K111" s="15">
        <v>2.25</v>
      </c>
      <c r="L111" s="15">
        <v>4</v>
      </c>
      <c r="M111" s="15">
        <v>3</v>
      </c>
      <c r="N111" s="15">
        <v>3</v>
      </c>
      <c r="O111" s="15">
        <v>2</v>
      </c>
      <c r="P111" s="15">
        <v>2</v>
      </c>
      <c r="Q111" s="15">
        <v>3.25</v>
      </c>
      <c r="R111" s="15">
        <v>1</v>
      </c>
      <c r="S111" s="15">
        <v>1</v>
      </c>
      <c r="T111" s="15">
        <v>3.5</v>
      </c>
      <c r="U111" s="14">
        <f>SUM(E111:S111)</f>
        <v>41.75</v>
      </c>
    </row>
    <row r="112" spans="1:22" x14ac:dyDescent="0.2">
      <c r="A112" s="3">
        <v>17</v>
      </c>
      <c r="B112" s="3" t="s">
        <v>1</v>
      </c>
      <c r="C112" s="12">
        <v>5.41</v>
      </c>
      <c r="D112" s="12">
        <v>65</v>
      </c>
      <c r="E112" s="12">
        <v>4.5</v>
      </c>
      <c r="F112" s="12">
        <v>4.5</v>
      </c>
      <c r="G112" s="12">
        <v>5</v>
      </c>
      <c r="H112" s="12">
        <v>4</v>
      </c>
      <c r="I112" s="12">
        <v>4</v>
      </c>
      <c r="J112" s="12">
        <v>4</v>
      </c>
      <c r="K112" s="12">
        <v>4</v>
      </c>
      <c r="L112" s="12">
        <v>5</v>
      </c>
      <c r="M112" s="12">
        <v>4</v>
      </c>
      <c r="N112" s="12">
        <v>3</v>
      </c>
      <c r="O112" s="12">
        <v>4</v>
      </c>
      <c r="P112" s="12">
        <v>2</v>
      </c>
      <c r="Q112" s="12">
        <v>4</v>
      </c>
      <c r="R112" s="12">
        <v>1</v>
      </c>
      <c r="S112" s="12">
        <v>0</v>
      </c>
      <c r="T112" s="12">
        <v>2</v>
      </c>
      <c r="U112" s="14">
        <f t="shared" ref="U112:U127" si="7">SUM(E112:T112)</f>
        <v>55</v>
      </c>
    </row>
    <row r="113" spans="1:21" x14ac:dyDescent="0.2">
      <c r="A113" s="3">
        <v>63</v>
      </c>
      <c r="B113" s="3" t="s">
        <v>4</v>
      </c>
      <c r="C113" s="12">
        <v>0.9</v>
      </c>
      <c r="D113" s="12">
        <v>11</v>
      </c>
      <c r="E113" s="12">
        <v>3</v>
      </c>
      <c r="F113" s="12">
        <v>2</v>
      </c>
      <c r="G113" s="12">
        <v>3</v>
      </c>
      <c r="H113" s="12">
        <v>3</v>
      </c>
      <c r="I113" s="12">
        <v>3</v>
      </c>
      <c r="J113" s="12">
        <v>1</v>
      </c>
      <c r="K113" s="12">
        <v>2</v>
      </c>
      <c r="L113" s="12">
        <v>3</v>
      </c>
      <c r="M113" s="12">
        <v>2</v>
      </c>
      <c r="N113" s="12">
        <v>2</v>
      </c>
      <c r="O113" s="12">
        <v>1</v>
      </c>
      <c r="P113" s="12">
        <v>1</v>
      </c>
      <c r="Q113" s="12">
        <v>1</v>
      </c>
      <c r="R113" s="12">
        <v>0</v>
      </c>
      <c r="S113" s="12">
        <v>0</v>
      </c>
      <c r="T113" s="12">
        <v>0</v>
      </c>
      <c r="U113" s="14">
        <f t="shared" si="7"/>
        <v>27</v>
      </c>
    </row>
    <row r="114" spans="1:21" x14ac:dyDescent="0.2">
      <c r="A114" s="3">
        <v>9</v>
      </c>
      <c r="B114" s="3" t="s">
        <v>1</v>
      </c>
      <c r="C114" s="12">
        <v>2.33</v>
      </c>
      <c r="D114" s="12">
        <v>28</v>
      </c>
      <c r="E114" s="12">
        <v>3</v>
      </c>
      <c r="F114" s="12">
        <v>3</v>
      </c>
      <c r="G114" s="12">
        <v>3</v>
      </c>
      <c r="H114" s="12">
        <v>3</v>
      </c>
      <c r="I114" s="12">
        <v>2.5</v>
      </c>
      <c r="J114" s="12">
        <v>2</v>
      </c>
      <c r="K114" s="12">
        <v>2</v>
      </c>
      <c r="L114" s="12">
        <v>3</v>
      </c>
      <c r="M114" s="12">
        <v>3</v>
      </c>
      <c r="N114" s="12">
        <v>2.5</v>
      </c>
      <c r="O114" s="12">
        <v>2</v>
      </c>
      <c r="P114" s="12">
        <v>2</v>
      </c>
      <c r="Q114" s="12">
        <v>2</v>
      </c>
      <c r="R114" s="12">
        <v>0</v>
      </c>
      <c r="S114" s="12">
        <v>0</v>
      </c>
      <c r="T114" s="12">
        <v>-0.5</v>
      </c>
      <c r="U114" s="14">
        <f t="shared" si="7"/>
        <v>32.5</v>
      </c>
    </row>
    <row r="115" spans="1:21" x14ac:dyDescent="0.2">
      <c r="A115" s="3">
        <v>79</v>
      </c>
      <c r="B115" s="3" t="s">
        <v>4</v>
      </c>
      <c r="C115" s="12">
        <v>5.3</v>
      </c>
      <c r="D115" s="12">
        <f>C115*12</f>
        <v>63.599999999999994</v>
      </c>
      <c r="E115" s="12">
        <v>4</v>
      </c>
      <c r="F115" s="12">
        <v>4</v>
      </c>
      <c r="G115" s="12">
        <v>4</v>
      </c>
      <c r="H115" s="12">
        <v>3</v>
      </c>
      <c r="I115" s="12">
        <v>3</v>
      </c>
      <c r="J115" s="12">
        <v>3</v>
      </c>
      <c r="K115" s="12">
        <v>3</v>
      </c>
      <c r="L115" s="12">
        <v>4</v>
      </c>
      <c r="M115" s="12">
        <v>3</v>
      </c>
      <c r="N115" s="12">
        <v>3</v>
      </c>
      <c r="O115" s="12">
        <v>3</v>
      </c>
      <c r="P115" s="12">
        <v>2</v>
      </c>
      <c r="Q115" s="12">
        <v>1</v>
      </c>
      <c r="R115" s="12">
        <v>0</v>
      </c>
      <c r="S115" s="12">
        <v>0</v>
      </c>
      <c r="T115" s="12">
        <v>1</v>
      </c>
      <c r="U115" s="12">
        <f t="shared" si="7"/>
        <v>41</v>
      </c>
    </row>
    <row r="116" spans="1:21" x14ac:dyDescent="0.2">
      <c r="A116" s="3">
        <v>71</v>
      </c>
      <c r="B116" s="3" t="s">
        <v>4</v>
      </c>
      <c r="C116" s="12">
        <v>3.9</v>
      </c>
      <c r="D116" s="12">
        <v>45</v>
      </c>
      <c r="E116" s="12">
        <v>3.5</v>
      </c>
      <c r="F116" s="12">
        <v>3</v>
      </c>
      <c r="G116" s="12">
        <v>3</v>
      </c>
      <c r="H116" s="12">
        <v>3</v>
      </c>
      <c r="I116" s="12">
        <v>2.5</v>
      </c>
      <c r="J116" s="12">
        <v>2</v>
      </c>
      <c r="K116" s="12">
        <v>2</v>
      </c>
      <c r="L116" s="12">
        <v>3</v>
      </c>
      <c r="M116" s="12">
        <v>3</v>
      </c>
      <c r="N116" s="12">
        <v>3</v>
      </c>
      <c r="O116" s="12">
        <v>2</v>
      </c>
      <c r="P116" s="12">
        <v>1</v>
      </c>
      <c r="Q116" s="12">
        <v>2</v>
      </c>
      <c r="R116" s="12">
        <v>0</v>
      </c>
      <c r="S116" s="12">
        <v>1</v>
      </c>
      <c r="T116" s="12">
        <v>2</v>
      </c>
      <c r="U116" s="12">
        <f t="shared" si="7"/>
        <v>36</v>
      </c>
    </row>
    <row r="117" spans="1:21" s="3" customFormat="1" x14ac:dyDescent="0.2">
      <c r="A117" s="3">
        <v>10</v>
      </c>
      <c r="B117" s="3" t="s">
        <v>1</v>
      </c>
      <c r="C117" s="12">
        <v>2.9</v>
      </c>
      <c r="D117" s="12">
        <f>C117*12</f>
        <v>34.799999999999997</v>
      </c>
      <c r="E117" s="12">
        <v>3</v>
      </c>
      <c r="F117" s="12">
        <v>3</v>
      </c>
      <c r="G117" s="12">
        <v>3</v>
      </c>
      <c r="H117" s="12">
        <v>2</v>
      </c>
      <c r="I117" s="12">
        <v>2.5</v>
      </c>
      <c r="J117" s="12">
        <v>2</v>
      </c>
      <c r="K117" s="12">
        <v>2</v>
      </c>
      <c r="L117" s="12">
        <v>3</v>
      </c>
      <c r="M117" s="12">
        <v>2</v>
      </c>
      <c r="N117" s="12">
        <v>2</v>
      </c>
      <c r="O117" s="12">
        <v>2</v>
      </c>
      <c r="P117" s="12">
        <v>1.5</v>
      </c>
      <c r="Q117" s="12">
        <v>3</v>
      </c>
      <c r="R117" s="12">
        <v>0.5</v>
      </c>
      <c r="S117" s="12">
        <v>0</v>
      </c>
      <c r="T117" s="12">
        <v>3</v>
      </c>
      <c r="U117" s="14">
        <f t="shared" si="7"/>
        <v>34.5</v>
      </c>
    </row>
    <row r="118" spans="1:21" x14ac:dyDescent="0.2">
      <c r="A118" s="3">
        <v>81</v>
      </c>
      <c r="B118" s="1" t="s">
        <v>4</v>
      </c>
      <c r="C118" s="8">
        <f>D118/12</f>
        <v>5.75</v>
      </c>
      <c r="D118" s="8">
        <v>69</v>
      </c>
      <c r="E118" s="8">
        <v>4</v>
      </c>
      <c r="F118" s="8">
        <v>4</v>
      </c>
      <c r="G118" s="8">
        <v>4</v>
      </c>
      <c r="H118" s="8">
        <v>3.5</v>
      </c>
      <c r="I118" s="8">
        <v>3.5</v>
      </c>
      <c r="J118" s="8">
        <v>3</v>
      </c>
      <c r="K118" s="8">
        <v>2.2999999999999998</v>
      </c>
      <c r="L118" s="8">
        <v>4</v>
      </c>
      <c r="M118" s="8">
        <v>3</v>
      </c>
      <c r="N118" s="8">
        <v>3</v>
      </c>
      <c r="O118" s="8">
        <v>2</v>
      </c>
      <c r="P118" s="8">
        <v>2</v>
      </c>
      <c r="Q118" s="8">
        <v>4</v>
      </c>
      <c r="R118" s="8">
        <v>1</v>
      </c>
      <c r="S118" s="8">
        <v>2</v>
      </c>
      <c r="T118" s="8">
        <v>2</v>
      </c>
      <c r="U118" s="8">
        <f t="shared" si="7"/>
        <v>47.3</v>
      </c>
    </row>
    <row r="119" spans="1:21" x14ac:dyDescent="0.2">
      <c r="A119" s="3">
        <v>106</v>
      </c>
      <c r="B119" s="11" t="s">
        <v>4</v>
      </c>
      <c r="C119" s="11">
        <f>D119/12</f>
        <v>15.583333333333334</v>
      </c>
      <c r="D119" s="11">
        <v>187</v>
      </c>
      <c r="E119" s="11">
        <v>4.5</v>
      </c>
      <c r="F119" s="11">
        <v>4.5</v>
      </c>
      <c r="G119" s="11">
        <v>5</v>
      </c>
      <c r="H119" s="11">
        <v>4.5</v>
      </c>
      <c r="I119" s="11">
        <v>4.5</v>
      </c>
      <c r="J119" s="11">
        <v>4.5</v>
      </c>
      <c r="K119" s="11">
        <v>4</v>
      </c>
      <c r="L119" s="11">
        <v>5</v>
      </c>
      <c r="M119" s="11">
        <v>4.5</v>
      </c>
      <c r="N119" s="11">
        <v>4.5</v>
      </c>
      <c r="O119" s="11">
        <v>4.5</v>
      </c>
      <c r="P119" s="11">
        <v>4</v>
      </c>
      <c r="Q119" s="11">
        <v>4</v>
      </c>
      <c r="R119" s="11">
        <v>2</v>
      </c>
      <c r="S119" s="11">
        <v>4</v>
      </c>
      <c r="T119" s="11">
        <v>4</v>
      </c>
      <c r="U119" s="14">
        <f t="shared" si="7"/>
        <v>68</v>
      </c>
    </row>
    <row r="120" spans="1:21" x14ac:dyDescent="0.2">
      <c r="A120" s="3">
        <v>121</v>
      </c>
      <c r="B120" s="3" t="s">
        <v>4</v>
      </c>
      <c r="C120" s="12">
        <v>40</v>
      </c>
      <c r="D120" s="12">
        <f>C120*12</f>
        <v>480</v>
      </c>
      <c r="E120" s="12">
        <v>6</v>
      </c>
      <c r="F120" s="12">
        <v>6</v>
      </c>
      <c r="G120" s="12">
        <v>5.5</v>
      </c>
      <c r="H120" s="12">
        <v>8</v>
      </c>
      <c r="I120" s="12">
        <v>8</v>
      </c>
      <c r="J120" s="12">
        <v>7</v>
      </c>
      <c r="K120" s="12">
        <v>7</v>
      </c>
      <c r="L120" s="12">
        <v>5</v>
      </c>
      <c r="M120" s="12">
        <v>8</v>
      </c>
      <c r="N120" s="12">
        <v>7</v>
      </c>
      <c r="O120" s="12">
        <v>8</v>
      </c>
      <c r="P120" s="12">
        <v>7</v>
      </c>
      <c r="Q120" s="12">
        <v>6</v>
      </c>
      <c r="R120" s="12">
        <v>7</v>
      </c>
      <c r="S120" s="12">
        <v>6</v>
      </c>
      <c r="T120" s="12">
        <v>8</v>
      </c>
      <c r="U120" s="12">
        <f t="shared" si="7"/>
        <v>109.5</v>
      </c>
    </row>
    <row r="121" spans="1:21" s="3" customFormat="1" x14ac:dyDescent="0.2">
      <c r="A121" s="3">
        <v>37</v>
      </c>
      <c r="B121" s="3" t="s">
        <v>1</v>
      </c>
      <c r="C121" s="12">
        <v>13.5</v>
      </c>
      <c r="D121" s="12">
        <f>C121*12</f>
        <v>162</v>
      </c>
      <c r="E121" s="12">
        <v>6</v>
      </c>
      <c r="F121" s="12">
        <v>5</v>
      </c>
      <c r="G121" s="12">
        <v>5</v>
      </c>
      <c r="H121" s="12">
        <v>5</v>
      </c>
      <c r="I121" s="12">
        <v>5</v>
      </c>
      <c r="J121" s="12">
        <v>4</v>
      </c>
      <c r="K121" s="12">
        <v>5</v>
      </c>
      <c r="L121" s="12">
        <v>5</v>
      </c>
      <c r="M121" s="12">
        <v>5</v>
      </c>
      <c r="N121" s="12">
        <v>5</v>
      </c>
      <c r="O121" s="12">
        <v>4</v>
      </c>
      <c r="P121" s="12">
        <v>4</v>
      </c>
      <c r="Q121" s="12">
        <v>5</v>
      </c>
      <c r="R121" s="12">
        <v>4</v>
      </c>
      <c r="S121" s="13">
        <v>0</v>
      </c>
      <c r="T121" s="12">
        <v>6</v>
      </c>
      <c r="U121" s="14">
        <f t="shared" si="7"/>
        <v>73</v>
      </c>
    </row>
    <row r="122" spans="1:21" x14ac:dyDescent="0.2">
      <c r="A122" s="3">
        <v>33</v>
      </c>
      <c r="B122" s="3" t="s">
        <v>1</v>
      </c>
      <c r="C122" s="12">
        <v>11.3</v>
      </c>
      <c r="D122" s="12">
        <v>136</v>
      </c>
      <c r="E122" s="12">
        <v>5</v>
      </c>
      <c r="F122" s="12">
        <v>5</v>
      </c>
      <c r="G122" s="12">
        <v>5</v>
      </c>
      <c r="H122" s="12">
        <v>5</v>
      </c>
      <c r="I122" s="12">
        <v>5</v>
      </c>
      <c r="J122" s="12">
        <v>5</v>
      </c>
      <c r="K122" s="12">
        <v>5</v>
      </c>
      <c r="L122" s="12">
        <v>5</v>
      </c>
      <c r="M122" s="12">
        <v>5</v>
      </c>
      <c r="N122" s="12">
        <v>5</v>
      </c>
      <c r="O122" s="12">
        <v>5</v>
      </c>
      <c r="P122" s="12">
        <v>4</v>
      </c>
      <c r="Q122" s="12">
        <v>4</v>
      </c>
      <c r="R122" s="12">
        <v>3</v>
      </c>
      <c r="S122" s="13">
        <v>1</v>
      </c>
      <c r="T122" s="12">
        <v>4</v>
      </c>
      <c r="U122" s="14">
        <f t="shared" si="7"/>
        <v>71</v>
      </c>
    </row>
    <row r="123" spans="1:21" x14ac:dyDescent="0.2">
      <c r="A123" s="3">
        <v>111</v>
      </c>
      <c r="B123" s="1" t="s">
        <v>4</v>
      </c>
      <c r="C123" s="8">
        <v>21.1</v>
      </c>
      <c r="D123" s="8">
        <v>253</v>
      </c>
      <c r="E123" s="8">
        <v>6</v>
      </c>
      <c r="F123" s="8">
        <v>6</v>
      </c>
      <c r="G123" s="8">
        <v>6</v>
      </c>
      <c r="H123" s="8">
        <v>5</v>
      </c>
      <c r="I123" s="8">
        <v>6</v>
      </c>
      <c r="J123" s="8">
        <v>6</v>
      </c>
      <c r="K123" s="8">
        <v>5</v>
      </c>
      <c r="L123" s="8">
        <v>6</v>
      </c>
      <c r="M123" s="8">
        <v>5</v>
      </c>
      <c r="N123" s="8">
        <v>5</v>
      </c>
      <c r="O123" s="8">
        <v>5</v>
      </c>
      <c r="P123" s="8">
        <v>5</v>
      </c>
      <c r="Q123" s="8">
        <v>6</v>
      </c>
      <c r="R123" s="8">
        <v>5</v>
      </c>
      <c r="S123" s="8">
        <v>5</v>
      </c>
      <c r="T123" s="8">
        <v>6</v>
      </c>
      <c r="U123" s="12">
        <f t="shared" si="7"/>
        <v>88</v>
      </c>
    </row>
    <row r="124" spans="1:21" x14ac:dyDescent="0.2">
      <c r="A124" s="3">
        <v>126</v>
      </c>
      <c r="B124" s="3" t="s">
        <v>4</v>
      </c>
      <c r="C124" s="12">
        <v>49</v>
      </c>
      <c r="D124" s="12">
        <f>C124*12</f>
        <v>588</v>
      </c>
      <c r="E124" s="12">
        <v>7</v>
      </c>
      <c r="F124" s="12">
        <v>7</v>
      </c>
      <c r="G124" s="12">
        <v>8</v>
      </c>
      <c r="H124" s="12">
        <v>8</v>
      </c>
      <c r="I124" s="12">
        <v>8</v>
      </c>
      <c r="J124" s="12">
        <v>8</v>
      </c>
      <c r="K124" s="12">
        <v>8</v>
      </c>
      <c r="L124" s="12">
        <v>7</v>
      </c>
      <c r="M124" s="12">
        <v>8</v>
      </c>
      <c r="N124" s="12">
        <v>8</v>
      </c>
      <c r="O124" s="12">
        <v>8</v>
      </c>
      <c r="P124" s="12">
        <v>8</v>
      </c>
      <c r="Q124" s="12">
        <v>6</v>
      </c>
      <c r="R124" s="12">
        <v>7</v>
      </c>
      <c r="S124" s="12">
        <v>6</v>
      </c>
      <c r="T124" s="12">
        <v>6</v>
      </c>
      <c r="U124" s="14">
        <f t="shared" si="7"/>
        <v>118</v>
      </c>
    </row>
    <row r="125" spans="1:21" x14ac:dyDescent="0.2">
      <c r="A125" s="3">
        <v>119</v>
      </c>
      <c r="B125" s="1" t="s">
        <v>4</v>
      </c>
      <c r="C125" s="8">
        <f>D125/12</f>
        <v>35.666666666666664</v>
      </c>
      <c r="D125" s="8">
        <v>428</v>
      </c>
      <c r="E125" s="8">
        <v>7</v>
      </c>
      <c r="F125" s="8">
        <v>7</v>
      </c>
      <c r="G125" s="8">
        <v>7</v>
      </c>
      <c r="H125" s="8">
        <v>8</v>
      </c>
      <c r="I125" s="8">
        <v>6</v>
      </c>
      <c r="J125" s="8">
        <v>6</v>
      </c>
      <c r="K125" s="8">
        <v>6</v>
      </c>
      <c r="L125" s="8">
        <v>6</v>
      </c>
      <c r="M125" s="8">
        <v>7</v>
      </c>
      <c r="N125" s="8">
        <v>6</v>
      </c>
      <c r="O125" s="8">
        <v>8</v>
      </c>
      <c r="P125" s="8">
        <v>6</v>
      </c>
      <c r="Q125" s="8">
        <v>6</v>
      </c>
      <c r="R125" s="8">
        <v>8</v>
      </c>
      <c r="S125" s="8">
        <v>8</v>
      </c>
      <c r="T125" s="8">
        <v>2</v>
      </c>
      <c r="U125" s="8">
        <f t="shared" si="7"/>
        <v>104</v>
      </c>
    </row>
    <row r="126" spans="1:21" x14ac:dyDescent="0.2">
      <c r="A126" s="3">
        <v>73</v>
      </c>
      <c r="B126" s="3" t="s">
        <v>4</v>
      </c>
      <c r="C126" s="12">
        <v>4.5</v>
      </c>
      <c r="D126" s="12">
        <f>C126*12</f>
        <v>54</v>
      </c>
      <c r="E126" s="12">
        <v>4</v>
      </c>
      <c r="F126" s="12">
        <v>4</v>
      </c>
      <c r="G126" s="12">
        <v>3</v>
      </c>
      <c r="H126" s="12">
        <v>3</v>
      </c>
      <c r="I126" s="12">
        <v>3</v>
      </c>
      <c r="J126" s="12">
        <v>3</v>
      </c>
      <c r="K126" s="12">
        <v>2</v>
      </c>
      <c r="L126" s="12">
        <v>4</v>
      </c>
      <c r="M126" s="12">
        <v>3</v>
      </c>
      <c r="N126" s="12">
        <v>3</v>
      </c>
      <c r="O126" s="12">
        <v>3</v>
      </c>
      <c r="P126" s="12">
        <v>2</v>
      </c>
      <c r="Q126" s="12">
        <v>1</v>
      </c>
      <c r="R126" s="12">
        <v>0</v>
      </c>
      <c r="S126" s="12">
        <v>0</v>
      </c>
      <c r="T126" s="12">
        <v>1</v>
      </c>
      <c r="U126" s="12">
        <f t="shared" si="7"/>
        <v>39</v>
      </c>
    </row>
    <row r="127" spans="1:21" x14ac:dyDescent="0.2">
      <c r="A127" s="3">
        <v>46</v>
      </c>
      <c r="B127" s="3" t="s">
        <v>1</v>
      </c>
      <c r="C127" s="12">
        <v>20</v>
      </c>
      <c r="D127" s="12">
        <f>C127*12</f>
        <v>240</v>
      </c>
      <c r="E127" s="12">
        <v>6</v>
      </c>
      <c r="F127" s="12">
        <v>5</v>
      </c>
      <c r="G127" s="12">
        <v>5</v>
      </c>
      <c r="H127" s="12">
        <v>6</v>
      </c>
      <c r="I127" s="12">
        <v>5</v>
      </c>
      <c r="J127" s="12">
        <v>5</v>
      </c>
      <c r="K127" s="12">
        <v>5</v>
      </c>
      <c r="L127" s="12">
        <v>5</v>
      </c>
      <c r="M127" s="12">
        <v>5</v>
      </c>
      <c r="N127" s="12">
        <v>5</v>
      </c>
      <c r="O127" s="12">
        <v>5</v>
      </c>
      <c r="P127" s="12">
        <v>5</v>
      </c>
      <c r="Q127" s="12">
        <v>5</v>
      </c>
      <c r="R127" s="12">
        <v>5</v>
      </c>
      <c r="S127" s="13">
        <v>4</v>
      </c>
      <c r="T127" s="12">
        <v>7</v>
      </c>
      <c r="U127" s="14">
        <f t="shared" si="7"/>
        <v>83</v>
      </c>
    </row>
    <row r="128" spans="1:21" x14ac:dyDescent="0.2">
      <c r="U128" s="14"/>
    </row>
    <row r="129" spans="3:21" s="2" customFormat="1" x14ac:dyDescent="0.2">
      <c r="E129" s="11"/>
      <c r="F129" s="11"/>
      <c r="G129" s="11"/>
      <c r="H129" s="11"/>
      <c r="I129" s="11"/>
      <c r="J129" s="11"/>
      <c r="K129" s="11"/>
      <c r="L129" s="11"/>
      <c r="M129" s="11"/>
      <c r="N129" s="11"/>
      <c r="O129" s="11"/>
      <c r="P129" s="11"/>
      <c r="Q129" s="11"/>
      <c r="R129" s="11"/>
      <c r="S129" s="11"/>
      <c r="T129" s="11"/>
      <c r="U129" s="14"/>
    </row>
    <row r="130" spans="3:21" s="2" customFormat="1" x14ac:dyDescent="0.2">
      <c r="C130" s="10"/>
      <c r="D130" s="10"/>
      <c r="E130" s="10"/>
      <c r="F130" s="10"/>
      <c r="G130" s="10"/>
      <c r="H130" s="10"/>
      <c r="I130" s="10"/>
      <c r="J130" s="10"/>
      <c r="K130" s="10"/>
      <c r="L130" s="10"/>
      <c r="M130" s="10"/>
      <c r="N130" s="10"/>
      <c r="O130" s="10"/>
      <c r="P130" s="10"/>
      <c r="Q130" s="10"/>
      <c r="R130" s="10"/>
      <c r="S130" s="10"/>
      <c r="T130" s="10"/>
    </row>
    <row r="131" spans="3:21" s="2" customFormat="1" x14ac:dyDescent="0.2"/>
    <row r="132" spans="3:21" s="2" customFormat="1" x14ac:dyDescent="0.2">
      <c r="C132" s="10"/>
      <c r="D132" s="10"/>
      <c r="E132" s="10"/>
      <c r="F132" s="10"/>
      <c r="G132" s="10"/>
      <c r="H132" s="10"/>
      <c r="I132" s="10"/>
      <c r="J132" s="10"/>
      <c r="K132" s="10"/>
      <c r="L132" s="10"/>
      <c r="M132" s="10"/>
      <c r="N132" s="10"/>
      <c r="O132" s="10"/>
      <c r="P132" s="10"/>
      <c r="Q132" s="10"/>
      <c r="R132" s="10"/>
      <c r="S132" s="10"/>
      <c r="T132" s="10"/>
    </row>
    <row r="133" spans="3:21" ht="17" customHeight="1" x14ac:dyDescent="0.2"/>
    <row r="134" spans="3:21" ht="18" customHeight="1" x14ac:dyDescent="0.2"/>
    <row r="135" spans="3:21" x14ac:dyDescent="0.2">
      <c r="C135" s="8"/>
      <c r="D135" s="8"/>
      <c r="E135" s="8"/>
      <c r="F135" s="8"/>
      <c r="G135" s="8"/>
      <c r="H135" s="8"/>
      <c r="I135" s="8"/>
      <c r="J135" s="8"/>
      <c r="K135" s="8"/>
      <c r="L135" s="8"/>
      <c r="M135" s="8"/>
      <c r="N135" s="8"/>
      <c r="O135" s="8"/>
      <c r="P135" s="8"/>
      <c r="Q135" s="8"/>
      <c r="R135" s="8"/>
      <c r="S135" s="8"/>
      <c r="T135" s="8"/>
      <c r="U135" s="8"/>
    </row>
    <row r="136" spans="3:21" x14ac:dyDescent="0.2">
      <c r="C136" s="8"/>
      <c r="D136" s="8"/>
      <c r="E136" s="8"/>
      <c r="F136" s="8"/>
      <c r="G136" s="8"/>
      <c r="H136" s="8"/>
      <c r="I136" s="8"/>
      <c r="J136" s="8"/>
      <c r="K136" s="8"/>
      <c r="L136" s="8"/>
      <c r="M136" s="8"/>
      <c r="N136" s="8"/>
      <c r="O136" s="8"/>
      <c r="P136" s="8"/>
      <c r="Q136" s="8"/>
      <c r="R136" s="8"/>
      <c r="S136" s="8"/>
      <c r="T136" s="8"/>
      <c r="U136" s="8"/>
    </row>
    <row r="137" spans="3:21" x14ac:dyDescent="0.2">
      <c r="C137" s="8"/>
      <c r="D137" s="8"/>
      <c r="E137" s="8"/>
      <c r="F137" s="8"/>
      <c r="G137" s="8"/>
      <c r="H137" s="8"/>
      <c r="I137" s="8"/>
      <c r="J137" s="8"/>
      <c r="K137" s="8"/>
      <c r="L137" s="8"/>
      <c r="M137" s="8"/>
      <c r="N137" s="8"/>
      <c r="O137" s="8"/>
      <c r="P137" s="8"/>
      <c r="Q137" s="8"/>
      <c r="R137" s="8"/>
      <c r="S137" s="8"/>
      <c r="T137" s="8"/>
      <c r="U137" s="8"/>
    </row>
    <row r="138" spans="3:21" x14ac:dyDescent="0.2">
      <c r="C138" s="8"/>
      <c r="D138" s="8"/>
      <c r="E138" s="8"/>
      <c r="F138" s="8"/>
      <c r="G138" s="8"/>
      <c r="H138" s="8"/>
      <c r="I138" s="8"/>
      <c r="J138" s="8"/>
      <c r="K138" s="8"/>
      <c r="L138" s="8"/>
      <c r="M138" s="8"/>
      <c r="N138" s="8"/>
      <c r="O138" s="8"/>
      <c r="P138" s="8"/>
      <c r="Q138" s="8"/>
      <c r="R138" s="8"/>
      <c r="S138" s="8"/>
      <c r="T138" s="8"/>
      <c r="U138" s="8"/>
    </row>
    <row r="139" spans="3:21" x14ac:dyDescent="0.2">
      <c r="C139" s="8"/>
      <c r="D139" s="8"/>
      <c r="E139" s="8"/>
      <c r="F139" s="8"/>
      <c r="G139" s="8"/>
      <c r="H139" s="8"/>
      <c r="I139" s="8"/>
      <c r="J139" s="8"/>
      <c r="K139" s="8"/>
      <c r="L139" s="8"/>
      <c r="M139" s="8"/>
      <c r="N139" s="8"/>
      <c r="O139" s="8"/>
      <c r="P139" s="8"/>
      <c r="Q139" s="8"/>
      <c r="R139" s="8"/>
      <c r="S139" s="8"/>
      <c r="T139" s="8"/>
      <c r="U139" s="8"/>
    </row>
    <row r="144" spans="3:21" ht="17" customHeight="1" x14ac:dyDescent="0.2">
      <c r="U144" s="1">
        <f>SUM(E144:T144)</f>
        <v>0</v>
      </c>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ead.Me</vt:lpstr>
      <vt:lpstr>Radiograph Scor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shley Barratclough</cp:lastModifiedBy>
  <dcterms:created xsi:type="dcterms:W3CDTF">2019-02-19T12:10:44Z</dcterms:created>
  <dcterms:modified xsi:type="dcterms:W3CDTF">2019-09-11T20:14:00Z</dcterms:modified>
</cp:coreProperties>
</file>